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57" firstSheet="0" activeTab="3"/>
  </bookViews>
  <sheets>
    <sheet name="BHD-balances" sheetId="1" state="visible" r:id="rId2"/>
    <sheet name="HDF-balances" sheetId="2" state="visible" r:id="rId3"/>
    <sheet name="NSO-balances" sheetId="3" state="visible" r:id="rId4"/>
    <sheet name="D_P-instant" sheetId="4" state="visible" r:id="rId5"/>
  </sheets>
  <definedNames>
    <definedName function="false" hidden="false" name="_xlfn_F_TEST" vbProcedure="false"/>
    <definedName function="false" hidden="false" name="_xlfn_T_TEST" vbProcedure="false">NA()</definedName>
    <definedName function="false" hidden="false" name="_xlfn_VAR_S" vbProcedure="false"/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5" uniqueCount="229">
  <si>
    <t xml:space="preserve">RIMOZIONI</t>
  </si>
  <si>
    <t xml:space="preserve">Kt/V calcolato</t>
  </si>
  <si>
    <t xml:space="preserve"> </t>
  </si>
  <si>
    <t xml:space="preserve">Sangue pre</t>
  </si>
  <si>
    <t xml:space="preserve">Dialisato IN</t>
  </si>
  <si>
    <t xml:space="preserve">Tanica1</t>
  </si>
  <si>
    <t xml:space="preserve">Tanica2</t>
  </si>
  <si>
    <t xml:space="preserve">Tanica 3</t>
  </si>
  <si>
    <t xml:space="preserve">Tanica 4</t>
  </si>
  <si>
    <t xml:space="preserve">Tanica 5</t>
  </si>
  <si>
    <t xml:space="preserve">Tanica 6</t>
  </si>
  <si>
    <t xml:space="preserve">Sangue post</t>
  </si>
  <si>
    <t xml:space="preserve">VOL tan.</t>
  </si>
  <si>
    <t xml:space="preserve">Fosforo</t>
  </si>
  <si>
    <t xml:space="preserve">Urea</t>
  </si>
  <si>
    <t xml:space="preserve">Creat</t>
  </si>
  <si>
    <t xml:space="preserve">b2micro</t>
  </si>
  <si>
    <t xml:space="preserve">sangue</t>
  </si>
  <si>
    <t xml:space="preserve">Paziente</t>
  </si>
  <si>
    <t xml:space="preserve">M=1/F=2</t>
  </si>
  <si>
    <t xml:space="preserve">tratt/sett</t>
  </si>
  <si>
    <t xml:space="preserve">età</t>
  </si>
  <si>
    <t xml:space="preserve">alt</t>
  </si>
  <si>
    <t xml:space="preserve">Peso pre</t>
  </si>
  <si>
    <t xml:space="preserve">Peso post</t>
  </si>
  <si>
    <r>
      <rPr>
        <sz val="12"/>
        <rFont val="Arial Narrow"/>
        <family val="2"/>
        <charset val="1"/>
      </rPr>
      <t xml:space="preserve">D</t>
    </r>
    <r>
      <rPr>
        <b val="true"/>
        <sz val="10"/>
        <rFont val="Arial"/>
        <family val="2"/>
      </rPr>
      <t xml:space="preserve">-peso</t>
    </r>
  </si>
  <si>
    <t xml:space="preserve">Watson bas</t>
  </si>
  <si>
    <t xml:space="preserve">Watson-post</t>
  </si>
  <si>
    <r>
      <rPr>
        <sz val="12"/>
        <rFont val="Arial Narrow"/>
        <family val="2"/>
        <charset val="1"/>
      </rPr>
      <t xml:space="preserve">D</t>
    </r>
    <r>
      <rPr>
        <b val="true"/>
        <sz val="10"/>
        <rFont val="Arial"/>
        <family val="2"/>
      </rPr>
      <t xml:space="preserve">-Watson</t>
    </r>
  </si>
  <si>
    <t xml:space="preserve">BSA</t>
  </si>
  <si>
    <t xml:space="preserve">Vappdist-ureapw</t>
  </si>
  <si>
    <t xml:space="preserve">Vappurea-nopw</t>
  </si>
  <si>
    <t xml:space="preserve">Vurea(nopw)</t>
  </si>
  <si>
    <t xml:space="preserve">Vurea-pw</t>
  </si>
  <si>
    <t xml:space="preserve">Filtro</t>
  </si>
  <si>
    <t xml:space="preserve">MqFiltro</t>
  </si>
  <si>
    <t xml:space="preserve">Filtro/BSA</t>
  </si>
  <si>
    <t xml:space="preserve">Durata</t>
  </si>
  <si>
    <t xml:space="preserve">UF tot</t>
  </si>
  <si>
    <t xml:space="preserve">Pcr-pw</t>
  </si>
  <si>
    <t xml:space="preserve">Pur-pw</t>
  </si>
  <si>
    <t xml:space="preserve">Ph</t>
  </si>
  <si>
    <t xml:space="preserve">Pp-pw</t>
  </si>
  <si>
    <t xml:space="preserve">B2m</t>
  </si>
  <si>
    <t xml:space="preserve">B2pw</t>
  </si>
  <si>
    <t xml:space="preserve">Prot tot</t>
  </si>
  <si>
    <t xml:space="preserve">Alb</t>
  </si>
  <si>
    <t xml:space="preserve">Hct</t>
  </si>
  <si>
    <t xml:space="preserve">Quantita'(litri)</t>
  </si>
  <si>
    <t xml:space="preserve">Na+</t>
  </si>
  <si>
    <t xml:space="preserve">K+</t>
  </si>
  <si>
    <t xml:space="preserve">Quantita'(Litri)</t>
  </si>
  <si>
    <t xml:space="preserve">Pcr-cor</t>
  </si>
  <si>
    <t xml:space="preserve">Pcr-eq</t>
  </si>
  <si>
    <t xml:space="preserve">crTACpw</t>
  </si>
  <si>
    <t xml:space="preserve">crTACcor</t>
  </si>
  <si>
    <t xml:space="preserve">crTACeq</t>
  </si>
  <si>
    <t xml:space="preserve">Pureacorr</t>
  </si>
  <si>
    <t xml:space="preserve">Pur-eq</t>
  </si>
  <si>
    <t xml:space="preserve">Purea-corpw</t>
  </si>
  <si>
    <t xml:space="preserve">Pur-eqpw</t>
  </si>
  <si>
    <t xml:space="preserve">Durea-pw</t>
  </si>
  <si>
    <t xml:space="preserve">UrTACeqnopw</t>
  </si>
  <si>
    <t xml:space="preserve">urTACpw</t>
  </si>
  <si>
    <t xml:space="preserve">urTACcor</t>
  </si>
  <si>
    <t xml:space="preserve">urTACeq</t>
  </si>
  <si>
    <t xml:space="preserve">Pp-cor</t>
  </si>
  <si>
    <t xml:space="preserve">Pp-eq</t>
  </si>
  <si>
    <t xml:space="preserve">pTACpw</t>
  </si>
  <si>
    <t xml:space="preserve">pTACcor</t>
  </si>
  <si>
    <t xml:space="preserve">pTACeq</t>
  </si>
  <si>
    <t xml:space="preserve">cor_b2pw</t>
  </si>
  <si>
    <t xml:space="preserve">eqb2pw</t>
  </si>
  <si>
    <t xml:space="preserve">TACpw</t>
  </si>
  <si>
    <t xml:space="preserve">TACcor</t>
  </si>
  <si>
    <t xml:space="preserve">TACeq</t>
  </si>
  <si>
    <t xml:space="preserve">TAC-Lim</t>
  </si>
  <si>
    <t xml:space="preserve">Taniche</t>
  </si>
  <si>
    <t xml:space="preserve">D/TACeq</t>
  </si>
  <si>
    <t xml:space="preserve">K*tmis-eq</t>
  </si>
  <si>
    <t xml:space="preserve">Kxtmis-eq</t>
  </si>
  <si>
    <t xml:space="preserve">Ktnopw</t>
  </si>
  <si>
    <t xml:space="preserve">Kteqpw/Volpw</t>
  </si>
  <si>
    <t xml:space="preserve">Kt/volnopw</t>
  </si>
  <si>
    <t xml:space="preserve">Kteqpw/Vnopw</t>
  </si>
  <si>
    <t xml:space="preserve">D/TACpw</t>
  </si>
  <si>
    <t xml:space="preserve">sp-Daug</t>
  </si>
  <si>
    <t xml:space="preserve">eq</t>
  </si>
  <si>
    <t xml:space="preserve">st</t>
  </si>
  <si>
    <t xml:space="preserve">K*teq-nopw</t>
  </si>
  <si>
    <t xml:space="preserve">BHDhf-1</t>
  </si>
  <si>
    <t xml:space="preserve">Poly 2.1H</t>
  </si>
  <si>
    <t xml:space="preserve">BHDhf-2</t>
  </si>
  <si>
    <t xml:space="preserve">BHDhf-3</t>
  </si>
  <si>
    <t xml:space="preserve">BHDlf-1</t>
  </si>
  <si>
    <t xml:space="preserve">Poly2,1L</t>
  </si>
  <si>
    <t xml:space="preserve">BHDlf-2</t>
  </si>
  <si>
    <t xml:space="preserve">Poly 2,1L</t>
  </si>
  <si>
    <t xml:space="preserve">BHDlf-3</t>
  </si>
  <si>
    <t xml:space="preserve">BHDlf-4</t>
  </si>
  <si>
    <t xml:space="preserve">Tanica 1</t>
  </si>
  <si>
    <t xml:space="preserve">Tanica 2</t>
  </si>
  <si>
    <t xml:space="preserve">B2micr</t>
  </si>
  <si>
    <r>
      <rPr>
        <sz val="12"/>
        <rFont val="Arial Narrow"/>
        <family val="2"/>
        <charset val="1"/>
      </rPr>
      <t xml:space="preserve">D</t>
    </r>
    <r>
      <rPr>
        <b val="true"/>
        <sz val="10"/>
        <color rgb="FF333333"/>
        <rFont val="Arial"/>
        <family val="2"/>
      </rPr>
      <t xml:space="preserve">-peso</t>
    </r>
  </si>
  <si>
    <r>
      <rPr>
        <sz val="12"/>
        <rFont val="Arial Narrow"/>
        <family val="2"/>
        <charset val="1"/>
      </rPr>
      <t xml:space="preserve">D</t>
    </r>
    <r>
      <rPr>
        <b val="true"/>
        <sz val="10"/>
        <color rgb="FF333333"/>
        <rFont val="Arial"/>
        <family val="2"/>
      </rPr>
      <t xml:space="preserve">-Watson</t>
    </r>
  </si>
  <si>
    <t xml:space="preserve">Vurapp-nopw</t>
  </si>
  <si>
    <t xml:space="preserve">Vur-nopw</t>
  </si>
  <si>
    <t xml:space="preserve">Reinfusato L programmato</t>
  </si>
  <si>
    <t xml:space="preserve">Reinfusato effettivo L</t>
  </si>
  <si>
    <t xml:space="preserve">pw</t>
  </si>
  <si>
    <t xml:space="preserve">Bic</t>
  </si>
  <si>
    <t xml:space="preserve">Mg</t>
  </si>
  <si>
    <t xml:space="preserve">Urea-corr</t>
  </si>
  <si>
    <t xml:space="preserve">urea-eq</t>
  </si>
  <si>
    <t xml:space="preserve">pw-corr</t>
  </si>
  <si>
    <t xml:space="preserve">pw-eq</t>
  </si>
  <si>
    <t xml:space="preserve">TACeqnopw</t>
  </si>
  <si>
    <t xml:space="preserve">corr</t>
  </si>
  <si>
    <t xml:space="preserve">eqb2pw-post</t>
  </si>
  <si>
    <t xml:space="preserve">TAC1b2_pw</t>
  </si>
  <si>
    <t xml:space="preserve">TACcorr</t>
  </si>
  <si>
    <t xml:space="preserve">TAC2-eq</t>
  </si>
  <si>
    <t xml:space="preserve">previsto</t>
  </si>
  <si>
    <t xml:space="preserve">Kxt-eqpw</t>
  </si>
  <si>
    <t xml:space="preserve">Kteqnopw</t>
  </si>
  <si>
    <t xml:space="preserve">sp</t>
  </si>
  <si>
    <t xml:space="preserve">sp-pw</t>
  </si>
  <si>
    <t xml:space="preserve">eq-pw</t>
  </si>
  <si>
    <t xml:space="preserve">rim tot taniche</t>
  </si>
  <si>
    <t xml:space="preserve">HDF-1</t>
  </si>
  <si>
    <t xml:space="preserve">Poly 2,1 H</t>
  </si>
  <si>
    <t xml:space="preserve">HDF-2</t>
  </si>
  <si>
    <t xml:space="preserve">Dialisi IN </t>
  </si>
  <si>
    <t xml:space="preserve">Dialisato</t>
  </si>
  <si>
    <t xml:space="preserve">RIMOZIONI/BILANCI</t>
  </si>
  <si>
    <t xml:space="preserve">Kt/V</t>
  </si>
  <si>
    <t xml:space="preserve">Paz</t>
  </si>
  <si>
    <t xml:space="preserve">Tratt sett</t>
  </si>
  <si>
    <t xml:space="preserve">anni</t>
  </si>
  <si>
    <t xml:space="preserve">D peso</t>
  </si>
  <si>
    <t xml:space="preserve">Watson pre</t>
  </si>
  <si>
    <t xml:space="preserve">Watson post</t>
  </si>
  <si>
    <t xml:space="preserve">D Watson</t>
  </si>
  <si>
    <t xml:space="preserve">Vol-app-urea</t>
  </si>
  <si>
    <t xml:space="preserve">Vol-urpw</t>
  </si>
  <si>
    <t xml:space="preserve">Litri pres</t>
  </si>
  <si>
    <t xml:space="preserve">Dialis in</t>
  </si>
  <si>
    <t xml:space="preserve">FF</t>
  </si>
  <si>
    <t xml:space="preserve">Dialis out</t>
  </si>
  <si>
    <t xml:space="preserve">Bilancio</t>
  </si>
  <si>
    <t xml:space="preserve">Tempo</t>
  </si>
  <si>
    <t xml:space="preserve">ph-pw</t>
  </si>
  <si>
    <t xml:space="preserve">b2pw</t>
  </si>
  <si>
    <t xml:space="preserve">Crpw</t>
  </si>
  <si>
    <t xml:space="preserve">ureapw</t>
  </si>
  <si>
    <t xml:space="preserve">PT</t>
  </si>
  <si>
    <t xml:space="preserve">Phpw</t>
  </si>
  <si>
    <t xml:space="preserve">Phcorr</t>
  </si>
  <si>
    <t xml:space="preserve">Ph-eq</t>
  </si>
  <si>
    <t xml:space="preserve">TAC-pw</t>
  </si>
  <si>
    <t xml:space="preserve">TAC-eq</t>
  </si>
  <si>
    <t xml:space="preserve">b2-pw</t>
  </si>
  <si>
    <t xml:space="preserve">b2-corr</t>
  </si>
  <si>
    <t xml:space="preserve">b2-eq</t>
  </si>
  <si>
    <t xml:space="preserve">crpw</t>
  </si>
  <si>
    <t xml:space="preserve">cr-corr</t>
  </si>
  <si>
    <t xml:space="preserve">cr-eq</t>
  </si>
  <si>
    <t xml:space="preserve">Urnopw-corr</t>
  </si>
  <si>
    <t xml:space="preserve">ureq-nopw</t>
  </si>
  <si>
    <t xml:space="preserve">urea-pw</t>
  </si>
  <si>
    <t xml:space="preserve">urea-corrpw</t>
  </si>
  <si>
    <t xml:space="preserve">urea-eqpw</t>
  </si>
  <si>
    <t xml:space="preserve">TAC-eqpw</t>
  </si>
  <si>
    <t xml:space="preserve">Phrimosso</t>
  </si>
  <si>
    <t xml:space="preserve">D/P-pw</t>
  </si>
  <si>
    <t xml:space="preserve">K*t-eq</t>
  </si>
  <si>
    <t xml:space="preserve">cr-rimossa</t>
  </si>
  <si>
    <t xml:space="preserve">D/P-eq</t>
  </si>
  <si>
    <t xml:space="preserve">K*t-pw</t>
  </si>
  <si>
    <t xml:space="preserve">Urea rimossa</t>
  </si>
  <si>
    <t xml:space="preserve">D/Ppw</t>
  </si>
  <si>
    <t xml:space="preserve">k*t-Eqpw</t>
  </si>
  <si>
    <t xml:space="preserve">Kteq/Vpw</t>
  </si>
  <si>
    <t xml:space="preserve">Kteq/Vnopw</t>
  </si>
  <si>
    <t xml:space="preserve">B2m rimossa</t>
  </si>
  <si>
    <t xml:space="preserve">K*tpw</t>
  </si>
  <si>
    <t xml:space="preserve">Ktsett</t>
  </si>
  <si>
    <t xml:space="preserve">n tratt/sett</t>
  </si>
  <si>
    <t xml:space="preserve">KtV spDaug</t>
  </si>
  <si>
    <t xml:space="preserve">eKt/V Daug</t>
  </si>
  <si>
    <t xml:space="preserve">eKt-Daugnopw</t>
  </si>
  <si>
    <t xml:space="preserve">stKtV Daug</t>
  </si>
  <si>
    <t xml:space="preserve">NSO-1</t>
  </si>
  <si>
    <t xml:space="preserve">NSO-2</t>
  </si>
  <si>
    <t xml:space="preserve">NSO-3</t>
  </si>
  <si>
    <t xml:space="preserve">NSO-4</t>
  </si>
  <si>
    <t xml:space="preserve">NSO-5</t>
  </si>
  <si>
    <t xml:space="preserve">NSO-6</t>
  </si>
  <si>
    <t xml:space="preserve">NSO-7</t>
  </si>
  <si>
    <t xml:space="preserve">Tempi</t>
  </si>
  <si>
    <t xml:space="preserve">Tipo tratt.</t>
  </si>
  <si>
    <t xml:space="preserve">VolDial</t>
  </si>
  <si>
    <t xml:space="preserve">Sangue</t>
  </si>
  <si>
    <t xml:space="preserve">D/P</t>
  </si>
  <si>
    <t xml:space="preserve">Stimato</t>
  </si>
  <si>
    <t xml:space="preserve"> Creat</t>
  </si>
  <si>
    <t xml:space="preserve">CrAUC</t>
  </si>
  <si>
    <t xml:space="preserve">Pcr-TACpw</t>
  </si>
  <si>
    <t xml:space="preserve">PurAUC</t>
  </si>
  <si>
    <t xml:space="preserve">Pur_TACpw</t>
  </si>
  <si>
    <t xml:space="preserve">Ph </t>
  </si>
  <si>
    <t xml:space="preserve">Pp.pw</t>
  </si>
  <si>
    <t xml:space="preserve">PpAUC</t>
  </si>
  <si>
    <t xml:space="preserve">Pp-TACpw</t>
  </si>
  <si>
    <t xml:space="preserve">B2-pw</t>
  </si>
  <si>
    <t xml:space="preserve">B2-AUC</t>
  </si>
  <si>
    <t xml:space="preserve">B2M-TACpw</t>
  </si>
  <si>
    <t xml:space="preserve">creat</t>
  </si>
  <si>
    <t xml:space="preserve">eq-bil</t>
  </si>
  <si>
    <t xml:space="preserve">Kt-ist</t>
  </si>
  <si>
    <t xml:space="preserve">Kt-bileq</t>
  </si>
  <si>
    <t xml:space="preserve">BHDlf</t>
  </si>
  <si>
    <t xml:space="preserve">BIL</t>
  </si>
  <si>
    <t xml:space="preserve">CV</t>
  </si>
  <si>
    <t xml:space="preserve">b2M</t>
  </si>
  <si>
    <t xml:space="preserve">BHDhf</t>
  </si>
  <si>
    <t xml:space="preserve">HDF</t>
  </si>
  <si>
    <t xml:space="preserve">NxS</t>
  </si>
  <si>
    <t xml:space="preserve">*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"/>
    <numFmt numFmtId="166" formatCode="0.0"/>
    <numFmt numFmtId="167" formatCode="dddd&quot;, &quot;mmmm\ dd&quot;, &quot;yyyy"/>
    <numFmt numFmtId="168" formatCode="0"/>
    <numFmt numFmtId="169" formatCode="General"/>
    <numFmt numFmtId="170" formatCode="0.000"/>
    <numFmt numFmtId="171" formatCode="[$-409]m/d/yyyy"/>
  </numFmts>
  <fonts count="51">
    <font>
      <sz val="11"/>
      <color rgb="FF333333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7F7F7F"/>
      <name val="Calibri"/>
      <family val="2"/>
    </font>
    <font>
      <sz val="12"/>
      <color rgb="FF333333"/>
      <name val="Arial Narrow"/>
      <family val="2"/>
      <charset val="1"/>
    </font>
    <font>
      <b val="true"/>
      <sz val="12"/>
      <color rgb="FF333333"/>
      <name val="Arial Narrow"/>
      <family val="2"/>
      <charset val="1"/>
    </font>
    <font>
      <sz val="12"/>
      <name val="Arial Narrow"/>
      <family val="2"/>
      <charset val="1"/>
    </font>
    <font>
      <b val="true"/>
      <sz val="12"/>
      <name val="Arial Narrow"/>
      <family val="2"/>
      <charset val="1"/>
    </font>
    <font>
      <sz val="12"/>
      <color rgb="FFD9D9D9"/>
      <name val="Arial Narrow"/>
      <family val="2"/>
      <charset val="1"/>
    </font>
    <font>
      <b val="true"/>
      <sz val="12"/>
      <color rgb="FF000000"/>
      <name val="Arial Narrow"/>
      <family val="2"/>
      <charset val="1"/>
    </font>
    <font>
      <b val="true"/>
      <sz val="12"/>
      <color rgb="FFD9D9D9"/>
      <name val="Arial Narrow"/>
      <family val="2"/>
      <charset val="1"/>
    </font>
    <font>
      <sz val="12"/>
      <color rgb="FF000000"/>
      <name val="Arial Narrow"/>
      <family val="2"/>
      <charset val="1"/>
    </font>
    <font>
      <b val="true"/>
      <sz val="12"/>
      <color rgb="FFFFFFFF"/>
      <name val="Arial Narrow"/>
      <family val="2"/>
    </font>
    <font>
      <b val="true"/>
      <sz val="10"/>
      <name val="Arial"/>
      <family val="2"/>
    </font>
    <font>
      <b val="true"/>
      <sz val="12"/>
      <name val="Arial Narrow"/>
      <family val="2"/>
    </font>
    <font>
      <sz val="12"/>
      <name val="Arial Narrow"/>
      <family val="2"/>
    </font>
    <font>
      <sz val="12"/>
      <color rgb="FF333333"/>
      <name val="Arial Narrow"/>
      <family val="2"/>
    </font>
    <font>
      <sz val="12"/>
      <color rgb="FFFFFFFF"/>
      <name val="Arial Narrow"/>
      <family val="2"/>
      <charset val="1"/>
    </font>
    <font>
      <sz val="11"/>
      <name val="Calibri"/>
      <family val="2"/>
    </font>
    <font>
      <b val="true"/>
      <sz val="11"/>
      <color rgb="FF333333"/>
      <name val="Calibri"/>
      <family val="2"/>
    </font>
    <font>
      <b val="true"/>
      <sz val="14"/>
      <color rgb="FF333333"/>
      <name val="Calibri"/>
      <family val="2"/>
    </font>
    <font>
      <sz val="11"/>
      <color rgb="FFFFFFFF"/>
      <name val="Calibri"/>
      <family val="2"/>
    </font>
    <font>
      <b val="true"/>
      <sz val="11"/>
      <color rgb="FFFFFFFF"/>
      <name val="Calibri"/>
      <family val="2"/>
    </font>
    <font>
      <b val="true"/>
      <sz val="10"/>
      <color rgb="FF333333"/>
      <name val="Arial"/>
      <family val="2"/>
    </font>
    <font>
      <b val="true"/>
      <sz val="12"/>
      <color rgb="FF333333"/>
      <name val="Arial Narrow"/>
      <family val="2"/>
    </font>
    <font>
      <sz val="11"/>
      <color rgb="FF333333"/>
      <name val="Arial Narrow"/>
      <family val="2"/>
    </font>
    <font>
      <sz val="12"/>
      <color rgb="FFCCFFCC"/>
      <name val="Arial Narrow"/>
      <family val="2"/>
      <charset val="1"/>
    </font>
    <font>
      <b val="true"/>
      <sz val="12"/>
      <color rgb="FFFF0000"/>
      <name val="Arial Narrow"/>
      <family val="2"/>
      <charset val="1"/>
    </font>
    <font>
      <sz val="10"/>
      <name val="Arial Narrow"/>
      <family val="2"/>
    </font>
    <font>
      <b val="true"/>
      <sz val="8"/>
      <color rgb="FF333333"/>
      <name val="Arial"/>
      <family val="2"/>
    </font>
    <font>
      <b val="true"/>
      <sz val="8"/>
      <color rgb="FF339966"/>
      <name val="Arial"/>
      <family val="2"/>
    </font>
    <font>
      <b val="true"/>
      <sz val="8"/>
      <color rgb="FFFF3300"/>
      <name val="Arial"/>
      <family val="2"/>
    </font>
    <font>
      <sz val="8"/>
      <color rgb="FF333333"/>
      <name val="Arial Narrow"/>
      <family val="2"/>
    </font>
    <font>
      <b val="true"/>
      <sz val="8"/>
      <color rgb="FFFF0000"/>
      <name val="Arial"/>
      <family val="2"/>
    </font>
    <font>
      <b val="true"/>
      <sz val="8"/>
      <color rgb="FF00CCFF"/>
      <name val="Arial"/>
      <family val="2"/>
    </font>
    <font>
      <b val="true"/>
      <sz val="8"/>
      <name val="Arial"/>
      <family val="2"/>
    </font>
    <font>
      <b val="true"/>
      <sz val="10"/>
      <name val="Arial Narrow"/>
      <family val="2"/>
    </font>
    <font>
      <sz val="8"/>
      <color rgb="FF333333"/>
      <name val="Arial"/>
      <family val="2"/>
    </font>
    <font>
      <sz val="8"/>
      <color rgb="FF339966"/>
      <name val="Arial"/>
      <family val="2"/>
    </font>
    <font>
      <sz val="8"/>
      <color rgb="FFFF3300"/>
      <name val="Arial"/>
      <family val="2"/>
    </font>
    <font>
      <sz val="8"/>
      <color rgb="FF00CCFF"/>
      <name val="Arial"/>
      <family val="2"/>
    </font>
    <font>
      <sz val="8"/>
      <name val="Arial"/>
      <family val="2"/>
    </font>
    <font>
      <sz val="8"/>
      <color rgb="FFFF0000"/>
      <name val="Arial"/>
      <family val="2"/>
    </font>
    <font>
      <sz val="8"/>
      <color rgb="FF333333"/>
      <name val="Calibri"/>
      <family val="2"/>
    </font>
    <font>
      <b val="true"/>
      <sz val="12"/>
      <name val="Calibri"/>
      <family val="2"/>
    </font>
    <font>
      <b val="true"/>
      <sz val="12"/>
      <color rgb="FF333333"/>
      <name val="Calibri"/>
      <family val="2"/>
    </font>
    <font>
      <b val="true"/>
      <i val="true"/>
      <sz val="11"/>
      <name val="Calibri"/>
      <family val="2"/>
    </font>
    <font>
      <b val="true"/>
      <i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333333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FF3300"/>
        <bgColor rgb="FFFF0000"/>
      </patternFill>
    </fill>
    <fill>
      <patternFill patternType="solid">
        <fgColor rgb="FFCCCC00"/>
        <bgColor rgb="FFFFCC00"/>
      </patternFill>
    </fill>
    <fill>
      <patternFill patternType="solid">
        <fgColor rgb="FF33CC66"/>
        <bgColor rgb="FF47B8B8"/>
      </patternFill>
    </fill>
    <fill>
      <patternFill patternType="solid">
        <fgColor rgb="FFB84747"/>
        <bgColor rgb="FF993366"/>
      </patternFill>
    </fill>
    <fill>
      <patternFill patternType="solid">
        <fgColor rgb="FFC0C0C0"/>
        <bgColor rgb="FFD9D9D9"/>
      </patternFill>
    </fill>
    <fill>
      <patternFill patternType="solid">
        <fgColor rgb="FF996633"/>
        <bgColor rgb="FF808019"/>
      </patternFill>
    </fill>
    <fill>
      <patternFill patternType="solid">
        <fgColor rgb="FF000080"/>
        <bgColor rgb="FF000080"/>
      </patternFill>
    </fill>
    <fill>
      <patternFill patternType="solid">
        <fgColor rgb="FFFFCC99"/>
        <bgColor rgb="FFD9D9D9"/>
      </patternFill>
    </fill>
    <fill>
      <patternFill patternType="solid">
        <fgColor rgb="FF808000"/>
        <bgColor rgb="FF808019"/>
      </patternFill>
    </fill>
    <fill>
      <patternFill patternType="solid">
        <fgColor rgb="FFFFFF00"/>
        <bgColor rgb="FFFFFF00"/>
      </patternFill>
    </fill>
    <fill>
      <patternFill patternType="solid">
        <fgColor rgb="FF00CC00"/>
        <bgColor rgb="FF33CC66"/>
      </patternFill>
    </fill>
    <fill>
      <patternFill patternType="solid">
        <fgColor rgb="FF333333"/>
        <bgColor rgb="FF333300"/>
      </patternFill>
    </fill>
    <fill>
      <patternFill patternType="solid">
        <fgColor rgb="FF7F7F7F"/>
        <bgColor rgb="FF666699"/>
      </patternFill>
    </fill>
    <fill>
      <patternFill patternType="solid">
        <fgColor rgb="FF47B8B8"/>
        <bgColor rgb="FF33CC66"/>
      </patternFill>
    </fill>
    <fill>
      <patternFill patternType="solid">
        <fgColor rgb="FF808019"/>
        <bgColor rgb="FF808000"/>
      </patternFill>
    </fill>
    <fill>
      <patternFill patternType="solid">
        <fgColor rgb="FF000000"/>
        <bgColor rgb="FF003300"/>
      </patternFill>
    </fill>
    <fill>
      <patternFill patternType="solid">
        <fgColor rgb="FF003366"/>
        <bgColor rgb="FF333399"/>
      </patternFill>
    </fill>
    <fill>
      <patternFill patternType="solid">
        <fgColor rgb="FF00CCFF"/>
        <bgColor rgb="FF00FFFF"/>
      </patternFill>
    </fill>
    <fill>
      <patternFill patternType="solid">
        <fgColor rgb="FFFFCC00"/>
        <bgColor rgb="FFCCCC00"/>
      </patternFill>
    </fill>
    <fill>
      <patternFill patternType="solid">
        <fgColor rgb="FFCCFFCC"/>
        <bgColor rgb="FFCCFFFF"/>
      </patternFill>
    </fill>
    <fill>
      <patternFill patternType="solid">
        <fgColor rgb="FF8EB4E3"/>
        <bgColor rgb="FF9999FF"/>
      </patternFill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2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3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4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4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5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6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6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7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7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7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8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8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8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2" fillId="4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2" fillId="4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4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9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9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1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1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11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7" fillId="11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7" fillId="11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11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5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7" fillId="3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8" fillId="5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6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2" fillId="6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2" fillId="15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2" fillId="15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15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8" fillId="1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8" fillId="1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8" fillId="16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7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2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2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7" fillId="5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27" fillId="5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7" fillId="7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27" fillId="7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7" fillId="7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8" fillId="1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11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3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3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6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6" fillId="1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6" fillId="19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6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3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5" fillId="11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5" fillId="11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45" fillId="11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5" fillId="11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6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5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6" fillId="2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6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6" fillId="2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7" fillId="11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7" fillId="11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7" fillId="21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7" fillId="21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7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7" fillId="2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7" fillId="2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8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2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9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9" fillId="2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2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9" fillId="2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8" fillId="1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1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0" fillId="1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1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TableStyleLight1" xfId="20"/>
  </cellStyles>
  <colors>
    <indexedColors>
      <rgbColor rgb="FF000000"/>
      <rgbColor rgb="FFFFFFFF"/>
      <rgbColor rgb="FFFF0000"/>
      <rgbColor rgb="FF00CC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33CC66"/>
      <rgbColor rgb="FFC0C0C0"/>
      <rgbColor rgb="FF7F7F7F"/>
      <rgbColor rgb="FF9999FF"/>
      <rgbColor rgb="FFB84747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EB4E3"/>
      <rgbColor rgb="FFFF99CC"/>
      <rgbColor rgb="FFCC99FF"/>
      <rgbColor rgb="FFFFCC99"/>
      <rgbColor rgb="FF3366FF"/>
      <rgbColor rgb="FF47B8B8"/>
      <rgbColor rgb="FFCCCC00"/>
      <rgbColor rgb="FFFFCC00"/>
      <rgbColor rgb="FFFF9900"/>
      <rgbColor rgb="FFFF3300"/>
      <rgbColor rgb="FF666699"/>
      <rgbColor rgb="FF808019"/>
      <rgbColor rgb="FF003366"/>
      <rgbColor rgb="FF339966"/>
      <rgbColor rgb="FF003300"/>
      <rgbColor rgb="FF333300"/>
      <rgbColor rgb="FF996633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9D9D9"/>
    <pageSetUpPr fitToPage="false"/>
  </sheetPr>
  <dimension ref="A1:EE1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5085" ySplit="1170" topLeftCell="CG1" activePane="bottomRight" state="split"/>
      <selection pane="topLeft" activeCell="A1" activeCellId="0" sqref="A1"/>
      <selection pane="topRight" activeCell="CG1" activeCellId="0" sqref="CG1"/>
      <selection pane="bottomLeft" activeCell="A1" activeCellId="0" sqref="A1"/>
      <selection pane="bottomRight" activeCell="CY21" activeCellId="0" sqref="CY21"/>
    </sheetView>
  </sheetViews>
  <sheetFormatPr defaultColWidth="10.70703125" defaultRowHeight="15" zeroHeight="false" outlineLevelRow="0" outlineLevelCol="0"/>
  <cols>
    <col collapsed="false" customWidth="true" hidden="false" outlineLevel="0" max="1" min="1" style="1" width="18.7"/>
    <col collapsed="false" customWidth="true" hidden="false" outlineLevel="0" max="2" min="2" style="1" width="8.56"/>
    <col collapsed="false" customWidth="true" hidden="false" outlineLevel="0" max="3" min="3" style="1" width="8.28"/>
    <col collapsed="false" customWidth="true" hidden="false" outlineLevel="0" max="4" min="4" style="2" width="5.99"/>
    <col collapsed="false" customWidth="true" hidden="false" outlineLevel="0" max="5" min="5" style="2" width="3.99"/>
    <col collapsed="false" customWidth="true" hidden="false" outlineLevel="0" max="6" min="6" style="1" width="8.85"/>
    <col collapsed="false" customWidth="true" hidden="false" outlineLevel="0" max="7" min="7" style="1" width="9.85"/>
    <col collapsed="false" customWidth="true" hidden="false" outlineLevel="0" max="8" min="8" style="1" width="8.99"/>
    <col collapsed="false" customWidth="true" hidden="false" outlineLevel="0" max="9" min="9" style="3" width="11.42"/>
    <col collapsed="false" customWidth="true" hidden="false" outlineLevel="0" max="10" min="10" style="2" width="11.99"/>
    <col collapsed="false" customWidth="true" hidden="false" outlineLevel="0" max="11" min="11" style="2" width="10.13"/>
    <col collapsed="false" customWidth="true" hidden="false" outlineLevel="0" max="17" min="12" style="2" width="13.28"/>
    <col collapsed="false" customWidth="true" hidden="false" outlineLevel="0" max="18" min="18" style="2" width="10.85"/>
    <col collapsed="false" customWidth="true" hidden="false" outlineLevel="0" max="19" min="19" style="4" width="12.28"/>
    <col collapsed="false" customWidth="true" hidden="false" outlineLevel="0" max="20" min="20" style="1" width="6.7"/>
    <col collapsed="false" customWidth="true" hidden="false" outlineLevel="0" max="21" min="21" style="1" width="9.56"/>
    <col collapsed="false" customWidth="true" hidden="false" outlineLevel="0" max="22" min="22" style="1" width="5.56"/>
    <col collapsed="false" customWidth="true" hidden="false" outlineLevel="0" max="23" min="23" style="1" width="10.41"/>
    <col collapsed="false" customWidth="true" hidden="false" outlineLevel="0" max="25" min="24" style="1" width="8.28"/>
    <col collapsed="false" customWidth="true" hidden="false" outlineLevel="0" max="26" min="26" style="5" width="4.99"/>
    <col collapsed="false" customWidth="true" hidden="false" outlineLevel="0" max="27" min="27" style="5" width="5.85"/>
    <col collapsed="false" customWidth="true" hidden="false" outlineLevel="0" max="29" min="28" style="5" width="5.99"/>
    <col collapsed="false" customWidth="true" hidden="false" outlineLevel="0" max="30" min="30" style="1" width="7.56"/>
    <col collapsed="false" customWidth="true" hidden="false" outlineLevel="0" max="32" min="31" style="5" width="4.99"/>
    <col collapsed="false" customWidth="true" hidden="false" outlineLevel="0" max="33" min="33" style="1" width="13.7"/>
    <col collapsed="false" customWidth="true" hidden="false" outlineLevel="0" max="35" min="34" style="1" width="4.99"/>
    <col collapsed="false" customWidth="true" hidden="false" outlineLevel="0" max="36" min="36" style="4" width="13.7"/>
    <col collapsed="false" customWidth="true" hidden="false" outlineLevel="0" max="37" min="37" style="4" width="5.56"/>
    <col collapsed="false" customWidth="true" hidden="false" outlineLevel="0" max="40" min="38" style="4" width="4.99"/>
    <col collapsed="false" customWidth="true" hidden="false" outlineLevel="0" max="41" min="41" style="2" width="13.7"/>
    <col collapsed="false" customWidth="true" hidden="false" outlineLevel="0" max="42" min="42" style="6" width="5.56"/>
    <col collapsed="false" customWidth="true" hidden="false" outlineLevel="0" max="43" min="43" style="2" width="4.99"/>
    <col collapsed="false" customWidth="true" hidden="false" outlineLevel="0" max="44" min="44" style="6" width="4.99"/>
    <col collapsed="false" customWidth="true" hidden="false" outlineLevel="0" max="45" min="45" style="2" width="4.99"/>
    <col collapsed="false" customWidth="true" hidden="false" outlineLevel="0" max="46" min="46" style="4" width="13.7"/>
    <col collapsed="false" customWidth="true" hidden="false" outlineLevel="0" max="47" min="47" style="6" width="5.56"/>
    <col collapsed="false" customWidth="true" hidden="false" outlineLevel="0" max="48" min="48" style="2" width="4.99"/>
    <col collapsed="false" customWidth="true" hidden="false" outlineLevel="0" max="49" min="49" style="6" width="4.99"/>
    <col collapsed="false" customWidth="true" hidden="false" outlineLevel="0" max="50" min="50" style="2" width="4.99"/>
    <col collapsed="false" customWidth="true" hidden="false" outlineLevel="0" max="51" min="51" style="4" width="13.7"/>
    <col collapsed="false" customWidth="true" hidden="false" outlineLevel="0" max="52" min="52" style="6" width="5.56"/>
    <col collapsed="false" customWidth="true" hidden="false" outlineLevel="0" max="53" min="53" style="2" width="4.99"/>
    <col collapsed="false" customWidth="true" hidden="false" outlineLevel="0" max="54" min="54" style="6" width="4.99"/>
    <col collapsed="false" customWidth="true" hidden="false" outlineLevel="0" max="55" min="55" style="2" width="4.99"/>
    <col collapsed="false" customWidth="true" hidden="false" outlineLevel="0" max="56" min="56" style="4" width="13.7"/>
    <col collapsed="false" customWidth="true" hidden="false" outlineLevel="0" max="57" min="57" style="6" width="5.56"/>
    <col collapsed="false" customWidth="true" hidden="false" outlineLevel="0" max="58" min="58" style="2" width="4.99"/>
    <col collapsed="false" customWidth="true" hidden="false" outlineLevel="0" max="59" min="59" style="4" width="4.99"/>
    <col collapsed="false" customWidth="true" hidden="false" outlineLevel="0" max="60" min="60" style="2" width="4.99"/>
    <col collapsed="false" customWidth="true" hidden="false" outlineLevel="0" max="61" min="61" style="4" width="13.7"/>
    <col collapsed="false" customWidth="true" hidden="false" outlineLevel="0" max="62" min="62" style="2" width="5.56"/>
    <col collapsed="false" customWidth="true" hidden="false" outlineLevel="0" max="65" min="63" style="2" width="4.99"/>
    <col collapsed="false" customWidth="true" hidden="false" outlineLevel="0" max="66" min="66" style="2" width="5.41"/>
    <col collapsed="false" customWidth="true" hidden="false" outlineLevel="0" max="67" min="67" style="2" width="5.85"/>
    <col collapsed="false" customWidth="true" hidden="false" outlineLevel="0" max="68" min="68" style="2" width="6.41"/>
    <col collapsed="false" customWidth="true" hidden="false" outlineLevel="0" max="72" min="69" style="2" width="5.41"/>
    <col collapsed="false" customWidth="true" hidden="false" outlineLevel="0" max="75" min="73" style="2" width="5.99"/>
    <col collapsed="false" customWidth="true" hidden="false" outlineLevel="0" max="76" min="76" style="2" width="5.85"/>
    <col collapsed="false" customWidth="true" hidden="false" outlineLevel="0" max="77" min="77" style="2" width="6.41"/>
    <col collapsed="false" customWidth="true" hidden="false" outlineLevel="0" max="79" min="78" style="2" width="5.99"/>
    <col collapsed="false" customWidth="true" hidden="false" outlineLevel="0" max="80" min="80" style="2" width="6.7"/>
    <col collapsed="false" customWidth="true" hidden="false" outlineLevel="0" max="81" min="81" style="2" width="5.85"/>
    <col collapsed="false" customWidth="true" hidden="false" outlineLevel="0" max="82" min="82" style="2" width="5.71"/>
    <col collapsed="false" customWidth="true" hidden="false" outlineLevel="0" max="83" min="83" style="2" width="5.85"/>
    <col collapsed="false" customWidth="true" hidden="false" outlineLevel="0" max="90" min="84" style="2" width="4.99"/>
    <col collapsed="false" customWidth="true" hidden="false" outlineLevel="0" max="92" min="91" style="2" width="5.41"/>
    <col collapsed="false" customWidth="true" hidden="false" outlineLevel="0" max="93" min="93" style="2" width="6.7"/>
    <col collapsed="false" customWidth="true" hidden="false" outlineLevel="0" max="94" min="94" style="2" width="7.28"/>
    <col collapsed="false" customWidth="true" hidden="false" outlineLevel="0" max="95" min="95" style="2" width="5.41"/>
    <col collapsed="false" customWidth="true" hidden="false" outlineLevel="0" max="96" min="96" style="2" width="5.99"/>
    <col collapsed="false" customWidth="true" hidden="false" outlineLevel="0" max="97" min="97" style="2" width="5.41"/>
    <col collapsed="false" customWidth="true" hidden="false" outlineLevel="0" max="98" min="98" style="2" width="6.85"/>
    <col collapsed="false" customWidth="true" hidden="false" outlineLevel="0" max="99" min="99" style="2" width="6.99"/>
    <col collapsed="false" customWidth="true" hidden="false" outlineLevel="0" max="101" min="100" style="2" width="4.99"/>
    <col collapsed="false" customWidth="true" hidden="false" outlineLevel="0" max="102" min="102" style="7" width="1.41"/>
    <col collapsed="false" customWidth="true" hidden="false" outlineLevel="0" max="103" min="103" style="8" width="10.99"/>
    <col collapsed="false" customWidth="true" hidden="false" outlineLevel="0" max="104" min="104" style="7" width="11.99"/>
    <col collapsed="false" customWidth="true" hidden="false" outlineLevel="0" max="106" min="105" style="7" width="8.14"/>
    <col collapsed="false" customWidth="true" hidden="false" outlineLevel="0" max="107" min="107" style="7" width="11.56"/>
    <col collapsed="false" customWidth="true" hidden="false" outlineLevel="0" max="113" min="108" style="7" width="10.85"/>
    <col collapsed="false" customWidth="true" hidden="false" outlineLevel="0" max="114" min="114" style="7" width="12.7"/>
    <col collapsed="false" customWidth="true" hidden="false" outlineLevel="0" max="116" min="115" style="7" width="8.99"/>
    <col collapsed="false" customWidth="true" hidden="false" outlineLevel="0" max="119" min="117" style="7" width="11.56"/>
    <col collapsed="false" customWidth="true" hidden="false" outlineLevel="0" max="120" min="120" style="7" width="10.28"/>
    <col collapsed="false" customWidth="true" hidden="false" outlineLevel="0" max="121" min="121" style="7" width="3.14"/>
    <col collapsed="false" customWidth="true" hidden="false" outlineLevel="0" max="122" min="122" style="7" width="7.28"/>
    <col collapsed="false" customWidth="true" hidden="false" outlineLevel="0" max="124" min="123" style="7" width="4.41"/>
    <col collapsed="false" customWidth="true" hidden="false" outlineLevel="0" max="125" min="125" style="7" width="5.99"/>
    <col collapsed="false" customWidth="false" hidden="false" outlineLevel="0" max="257" min="126" style="7" width="10.71"/>
  </cols>
  <sheetData>
    <row r="1" customFormat="false" ht="15.75" hidden="false" customHeight="true" outlineLevel="0" collapsed="false">
      <c r="D1" s="7"/>
      <c r="E1" s="7"/>
      <c r="J1" s="7"/>
      <c r="K1" s="7"/>
      <c r="L1" s="7"/>
      <c r="M1" s="7"/>
      <c r="N1" s="7"/>
      <c r="O1" s="7"/>
      <c r="P1" s="7"/>
      <c r="Q1" s="7"/>
      <c r="R1" s="7"/>
      <c r="S1" s="9"/>
      <c r="AJ1" s="9"/>
      <c r="AK1" s="9"/>
      <c r="AL1" s="9"/>
      <c r="AM1" s="9"/>
      <c r="AN1" s="9"/>
      <c r="AO1" s="7"/>
      <c r="AP1" s="10"/>
      <c r="AQ1" s="7"/>
      <c r="AR1" s="10"/>
      <c r="AS1" s="7"/>
      <c r="AT1" s="9"/>
      <c r="AU1" s="10"/>
      <c r="AV1" s="7"/>
      <c r="AW1" s="10"/>
      <c r="AX1" s="7"/>
      <c r="AY1" s="9"/>
      <c r="AZ1" s="10"/>
      <c r="BA1" s="7"/>
      <c r="BB1" s="10"/>
      <c r="BC1" s="7"/>
      <c r="BD1" s="9"/>
      <c r="BE1" s="10"/>
      <c r="BF1" s="7"/>
      <c r="BG1" s="9"/>
      <c r="BH1" s="7"/>
      <c r="BI1" s="9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Y1" s="8" t="s">
        <v>0</v>
      </c>
      <c r="DR1" s="11" t="s">
        <v>1</v>
      </c>
      <c r="DS1" s="12"/>
      <c r="DT1" s="2"/>
      <c r="DU1" s="2"/>
    </row>
    <row r="2" s="1" customFormat="true" ht="18.75" hidden="false" customHeight="true" outlineLevel="0" collapsed="false">
      <c r="A2" s="13"/>
      <c r="F2" s="13"/>
      <c r="G2" s="13"/>
      <c r="I2" s="3"/>
      <c r="Q2" s="13"/>
      <c r="R2" s="13"/>
      <c r="S2" s="14"/>
      <c r="T2" s="13" t="s">
        <v>2</v>
      </c>
      <c r="U2" s="13"/>
      <c r="V2" s="15" t="s">
        <v>3</v>
      </c>
      <c r="W2" s="15"/>
      <c r="X2" s="15"/>
      <c r="Y2" s="15"/>
      <c r="Z2" s="15"/>
      <c r="AA2" s="15"/>
      <c r="AB2" s="15"/>
      <c r="AC2" s="15"/>
      <c r="AD2" s="15"/>
      <c r="AE2" s="15"/>
      <c r="AF2" s="15"/>
      <c r="AG2" s="16" t="s">
        <v>4</v>
      </c>
      <c r="AH2" s="17"/>
      <c r="AI2" s="17"/>
      <c r="AJ2" s="18" t="s">
        <v>5</v>
      </c>
      <c r="AK2" s="18"/>
      <c r="AL2" s="18" t="s">
        <v>2</v>
      </c>
      <c r="AM2" s="18"/>
      <c r="AN2" s="18"/>
      <c r="AO2" s="19" t="s">
        <v>6</v>
      </c>
      <c r="AP2" s="20"/>
      <c r="AQ2" s="19"/>
      <c r="AR2" s="20"/>
      <c r="AS2" s="19"/>
      <c r="AT2" s="21" t="s">
        <v>7</v>
      </c>
      <c r="AU2" s="22"/>
      <c r="AV2" s="23"/>
      <c r="AW2" s="22"/>
      <c r="AX2" s="23"/>
      <c r="AY2" s="24" t="s">
        <v>8</v>
      </c>
      <c r="AZ2" s="25"/>
      <c r="BA2" s="26"/>
      <c r="BB2" s="25"/>
      <c r="BC2" s="26"/>
      <c r="BD2" s="27" t="s">
        <v>9</v>
      </c>
      <c r="BE2" s="28"/>
      <c r="BF2" s="29"/>
      <c r="BG2" s="27"/>
      <c r="BH2" s="29"/>
      <c r="BI2" s="30" t="s">
        <v>10</v>
      </c>
      <c r="BJ2" s="31"/>
      <c r="BK2" s="31"/>
      <c r="BL2" s="31"/>
      <c r="BM2" s="31"/>
      <c r="BN2" s="32" t="s">
        <v>11</v>
      </c>
      <c r="BO2" s="32"/>
      <c r="BP2" s="32"/>
      <c r="BQ2" s="32"/>
      <c r="BR2" s="32"/>
      <c r="BS2" s="32"/>
      <c r="BT2" s="32"/>
      <c r="BU2" s="32"/>
      <c r="BV2" s="32"/>
      <c r="BW2" s="32"/>
      <c r="BX2" s="32"/>
      <c r="BY2" s="32"/>
      <c r="BZ2" s="32"/>
      <c r="CA2" s="32"/>
      <c r="CB2" s="32"/>
      <c r="CC2" s="32"/>
      <c r="CD2" s="32"/>
      <c r="CE2" s="32"/>
      <c r="CF2" s="32"/>
      <c r="CG2" s="32"/>
      <c r="CH2" s="32"/>
      <c r="CI2" s="32"/>
      <c r="CJ2" s="32"/>
      <c r="CK2" s="32"/>
      <c r="CL2" s="32"/>
      <c r="CM2" s="32"/>
      <c r="CN2" s="32"/>
      <c r="CO2" s="32"/>
      <c r="CP2" s="32"/>
      <c r="CQ2" s="32"/>
      <c r="CR2" s="32"/>
      <c r="CS2" s="32"/>
      <c r="CT2" s="32"/>
      <c r="CU2" s="32"/>
      <c r="CV2" s="32"/>
      <c r="CW2" s="32"/>
      <c r="CX2" s="13"/>
      <c r="CY2" s="33" t="s">
        <v>12</v>
      </c>
      <c r="CZ2" s="34" t="s">
        <v>13</v>
      </c>
      <c r="DA2" s="35"/>
      <c r="DB2" s="35"/>
      <c r="DC2" s="36" t="s">
        <v>14</v>
      </c>
      <c r="DD2" s="36"/>
      <c r="DE2" s="36"/>
      <c r="DF2" s="36"/>
      <c r="DG2" s="36"/>
      <c r="DH2" s="36"/>
      <c r="DI2" s="36"/>
      <c r="DJ2" s="33" t="s">
        <v>15</v>
      </c>
      <c r="DK2" s="33"/>
      <c r="DL2" s="33"/>
      <c r="DM2" s="37" t="s">
        <v>16</v>
      </c>
      <c r="DN2" s="37"/>
      <c r="DO2" s="37"/>
      <c r="DP2" s="37"/>
      <c r="DR2" s="33" t="s">
        <v>17</v>
      </c>
      <c r="DS2" s="38"/>
      <c r="DT2" s="38"/>
      <c r="DU2" s="38"/>
    </row>
    <row r="3" s="38" customFormat="true" ht="15.75" hidden="false" customHeight="true" outlineLevel="0" collapsed="false">
      <c r="A3" s="39" t="s">
        <v>18</v>
      </c>
      <c r="B3" s="39" t="s">
        <v>19</v>
      </c>
      <c r="C3" s="39" t="s">
        <v>20</v>
      </c>
      <c r="D3" s="39" t="s">
        <v>21</v>
      </c>
      <c r="E3" s="39" t="s">
        <v>22</v>
      </c>
      <c r="F3" s="40" t="s">
        <v>23</v>
      </c>
      <c r="G3" s="39" t="s">
        <v>24</v>
      </c>
      <c r="H3" s="39" t="s">
        <v>25</v>
      </c>
      <c r="I3" s="41" t="s">
        <v>26</v>
      </c>
      <c r="J3" s="39" t="s">
        <v>27</v>
      </c>
      <c r="K3" s="39" t="s">
        <v>28</v>
      </c>
      <c r="L3" s="39" t="s">
        <v>29</v>
      </c>
      <c r="M3" s="39" t="s">
        <v>30</v>
      </c>
      <c r="N3" s="39" t="s">
        <v>31</v>
      </c>
      <c r="O3" s="39" t="s">
        <v>32</v>
      </c>
      <c r="P3" s="39" t="s">
        <v>33</v>
      </c>
      <c r="Q3" s="39" t="s">
        <v>34</v>
      </c>
      <c r="R3" s="39" t="s">
        <v>35</v>
      </c>
      <c r="S3" s="42" t="s">
        <v>36</v>
      </c>
      <c r="T3" s="39" t="s">
        <v>37</v>
      </c>
      <c r="U3" s="39" t="s">
        <v>38</v>
      </c>
      <c r="V3" s="15" t="s">
        <v>15</v>
      </c>
      <c r="W3" s="15" t="s">
        <v>39</v>
      </c>
      <c r="X3" s="15" t="s">
        <v>14</v>
      </c>
      <c r="Y3" s="15" t="s">
        <v>40</v>
      </c>
      <c r="Z3" s="15" t="s">
        <v>41</v>
      </c>
      <c r="AA3" s="15" t="s">
        <v>42</v>
      </c>
      <c r="AB3" s="15" t="s">
        <v>43</v>
      </c>
      <c r="AC3" s="15" t="s">
        <v>44</v>
      </c>
      <c r="AD3" s="15" t="s">
        <v>45</v>
      </c>
      <c r="AE3" s="15" t="s">
        <v>46</v>
      </c>
      <c r="AF3" s="15" t="s">
        <v>47</v>
      </c>
      <c r="AG3" s="17" t="s">
        <v>48</v>
      </c>
      <c r="AH3" s="17" t="s">
        <v>49</v>
      </c>
      <c r="AI3" s="17" t="s">
        <v>50</v>
      </c>
      <c r="AJ3" s="43" t="s">
        <v>51</v>
      </c>
      <c r="AK3" s="43" t="s">
        <v>15</v>
      </c>
      <c r="AL3" s="43" t="s">
        <v>14</v>
      </c>
      <c r="AM3" s="43" t="s">
        <v>41</v>
      </c>
      <c r="AN3" s="43" t="s">
        <v>43</v>
      </c>
      <c r="AO3" s="44" t="s">
        <v>51</v>
      </c>
      <c r="AP3" s="45" t="s">
        <v>15</v>
      </c>
      <c r="AQ3" s="46" t="s">
        <v>14</v>
      </c>
      <c r="AR3" s="45" t="s">
        <v>41</v>
      </c>
      <c r="AS3" s="46" t="s">
        <v>43</v>
      </c>
      <c r="AT3" s="43" t="s">
        <v>51</v>
      </c>
      <c r="AU3" s="47" t="s">
        <v>15</v>
      </c>
      <c r="AV3" s="48" t="s">
        <v>14</v>
      </c>
      <c r="AW3" s="47" t="s">
        <v>41</v>
      </c>
      <c r="AX3" s="48" t="s">
        <v>43</v>
      </c>
      <c r="AY3" s="43" t="s">
        <v>51</v>
      </c>
      <c r="AZ3" s="49" t="s">
        <v>15</v>
      </c>
      <c r="BA3" s="50" t="s">
        <v>14</v>
      </c>
      <c r="BB3" s="49" t="s">
        <v>41</v>
      </c>
      <c r="BC3" s="50" t="s">
        <v>43</v>
      </c>
      <c r="BD3" s="51" t="s">
        <v>51</v>
      </c>
      <c r="BE3" s="52" t="s">
        <v>15</v>
      </c>
      <c r="BF3" s="44" t="s">
        <v>14</v>
      </c>
      <c r="BG3" s="51" t="s">
        <v>41</v>
      </c>
      <c r="BH3" s="44" t="s">
        <v>43</v>
      </c>
      <c r="BI3" s="43" t="s">
        <v>51</v>
      </c>
      <c r="BJ3" s="48" t="s">
        <v>15</v>
      </c>
      <c r="BK3" s="48" t="s">
        <v>14</v>
      </c>
      <c r="BL3" s="48" t="s">
        <v>41</v>
      </c>
      <c r="BM3" s="48" t="s">
        <v>43</v>
      </c>
      <c r="BN3" s="53" t="s">
        <v>15</v>
      </c>
      <c r="BO3" s="53" t="s">
        <v>39</v>
      </c>
      <c r="BP3" s="53" t="s">
        <v>52</v>
      </c>
      <c r="BQ3" s="53" t="s">
        <v>53</v>
      </c>
      <c r="BR3" s="53" t="s">
        <v>54</v>
      </c>
      <c r="BS3" s="53" t="s">
        <v>55</v>
      </c>
      <c r="BT3" s="53" t="s">
        <v>56</v>
      </c>
      <c r="BU3" s="53" t="s">
        <v>14</v>
      </c>
      <c r="BV3" s="53" t="s">
        <v>57</v>
      </c>
      <c r="BW3" s="53" t="s">
        <v>58</v>
      </c>
      <c r="BX3" s="53" t="s">
        <v>40</v>
      </c>
      <c r="BY3" s="53" t="s">
        <v>59</v>
      </c>
      <c r="BZ3" s="53" t="s">
        <v>60</v>
      </c>
      <c r="CA3" s="53" t="s">
        <v>61</v>
      </c>
      <c r="CB3" s="53" t="s">
        <v>62</v>
      </c>
      <c r="CC3" s="53" t="s">
        <v>63</v>
      </c>
      <c r="CD3" s="53" t="s">
        <v>64</v>
      </c>
      <c r="CE3" s="53" t="s">
        <v>65</v>
      </c>
      <c r="CF3" s="53" t="s">
        <v>41</v>
      </c>
      <c r="CG3" s="53" t="s">
        <v>42</v>
      </c>
      <c r="CH3" s="53" t="s">
        <v>66</v>
      </c>
      <c r="CI3" s="53" t="s">
        <v>67</v>
      </c>
      <c r="CJ3" s="53" t="s">
        <v>68</v>
      </c>
      <c r="CK3" s="53" t="s">
        <v>69</v>
      </c>
      <c r="CL3" s="53" t="s">
        <v>70</v>
      </c>
      <c r="CM3" s="53" t="s">
        <v>43</v>
      </c>
      <c r="CN3" s="53" t="s">
        <v>44</v>
      </c>
      <c r="CO3" s="54" t="s">
        <v>71</v>
      </c>
      <c r="CP3" s="54" t="s">
        <v>72</v>
      </c>
      <c r="CQ3" s="53" t="s">
        <v>73</v>
      </c>
      <c r="CR3" s="53" t="s">
        <v>74</v>
      </c>
      <c r="CS3" s="53" t="s">
        <v>75</v>
      </c>
      <c r="CT3" s="53" t="s">
        <v>76</v>
      </c>
      <c r="CU3" s="53" t="s">
        <v>45</v>
      </c>
      <c r="CV3" s="53" t="s">
        <v>46</v>
      </c>
      <c r="CW3" s="53" t="s">
        <v>47</v>
      </c>
      <c r="CX3" s="13"/>
      <c r="CY3" s="8" t="s">
        <v>77</v>
      </c>
      <c r="CZ3" s="8" t="s">
        <v>77</v>
      </c>
      <c r="DA3" s="8" t="s">
        <v>78</v>
      </c>
      <c r="DB3" s="8" t="s">
        <v>79</v>
      </c>
      <c r="DC3" s="8" t="s">
        <v>77</v>
      </c>
      <c r="DD3" s="55" t="s">
        <v>78</v>
      </c>
      <c r="DE3" s="55" t="s">
        <v>80</v>
      </c>
      <c r="DF3" s="55" t="s">
        <v>81</v>
      </c>
      <c r="DG3" s="55" t="s">
        <v>82</v>
      </c>
      <c r="DH3" s="55" t="s">
        <v>83</v>
      </c>
      <c r="DI3" s="55" t="s">
        <v>84</v>
      </c>
      <c r="DJ3" s="8" t="s">
        <v>77</v>
      </c>
      <c r="DK3" s="8" t="s">
        <v>78</v>
      </c>
      <c r="DL3" s="8" t="s">
        <v>80</v>
      </c>
      <c r="DM3" s="56" t="s">
        <v>77</v>
      </c>
      <c r="DN3" s="57" t="s">
        <v>85</v>
      </c>
      <c r="DO3" s="56" t="s">
        <v>78</v>
      </c>
      <c r="DP3" s="58" t="s">
        <v>80</v>
      </c>
      <c r="DQ3" s="1"/>
      <c r="DR3" s="1" t="s">
        <v>86</v>
      </c>
      <c r="DS3" s="1" t="s">
        <v>87</v>
      </c>
      <c r="DT3" s="1" t="s">
        <v>88</v>
      </c>
      <c r="DU3" s="1" t="s">
        <v>89</v>
      </c>
    </row>
    <row r="4" customFormat="false" ht="15" hidden="false" customHeight="true" outlineLevel="0" collapsed="false">
      <c r="A4" s="38" t="s">
        <v>90</v>
      </c>
      <c r="B4" s="1" t="n">
        <v>1</v>
      </c>
      <c r="C4" s="1" t="n">
        <v>3</v>
      </c>
      <c r="D4" s="2" t="n">
        <v>75</v>
      </c>
      <c r="E4" s="2" t="n">
        <v>170</v>
      </c>
      <c r="F4" s="1" t="n">
        <v>75.3</v>
      </c>
      <c r="G4" s="1" t="n">
        <v>70.5</v>
      </c>
      <c r="H4" s="59" t="n">
        <f aca="false">F4-G4</f>
        <v>4.8</v>
      </c>
      <c r="I4" s="60" t="n">
        <f aca="false">IF($B4=1,2.447+(0.3362*F4)+(0.1074*$E4)-(0.09516*$D4),-2.097+(0.2466*F4)+(0.1069*$E4))</f>
        <v>38.88386</v>
      </c>
      <c r="J4" s="60" t="n">
        <f aca="false">IF($B4=1,2.447+(0.3362*G4)+(0.1074*$E4)-(0.09516*$D4),-2.097+(0.2466*G4)+(0.1069*$E4))</f>
        <v>37.2701</v>
      </c>
      <c r="K4" s="60" t="n">
        <f aca="false">I4-J4</f>
        <v>1.61376</v>
      </c>
      <c r="L4" s="1" t="n">
        <v>1.8</v>
      </c>
      <c r="M4" s="60" t="n">
        <f aca="false">DC4/((Y4-BZ4)/100)</f>
        <v>33.42442979007</v>
      </c>
      <c r="N4" s="60" t="n">
        <f aca="false">$DC4/((X4-BW4)/100)</f>
        <v>36.1589126992121</v>
      </c>
      <c r="O4" s="60" t="n">
        <f aca="false">N4-$X4*10*$U4/($X4*10-$BW4*10)</f>
        <v>30.9702221746902</v>
      </c>
      <c r="P4" s="60" t="n">
        <f aca="false">M4-U4*Y4/(Y4-BZ4)</f>
        <v>28.2337965785492</v>
      </c>
      <c r="Q4" s="1" t="s">
        <v>91</v>
      </c>
      <c r="R4" s="1" t="n">
        <v>2.1</v>
      </c>
      <c r="S4" s="61" t="n">
        <f aca="false">R4/L4</f>
        <v>1.16666666666667</v>
      </c>
      <c r="T4" s="1" t="n">
        <v>240</v>
      </c>
      <c r="U4" s="14" t="n">
        <v>3.9</v>
      </c>
      <c r="V4" s="62" t="n">
        <v>5.65</v>
      </c>
      <c r="W4" s="62" t="n">
        <f aca="false">V4/(1-0.0107*$AD4)</f>
        <v>6.11452009133903</v>
      </c>
      <c r="X4" s="15" t="n">
        <v>129</v>
      </c>
      <c r="Y4" s="15" t="n">
        <f aca="false">X4/(1-0.0107*$AD4)</f>
        <v>139.605856952696</v>
      </c>
      <c r="Z4" s="62" t="n">
        <v>3.82</v>
      </c>
      <c r="AA4" s="62" t="n">
        <f aca="false">Z4/(1-0.0107*$AD4)</f>
        <v>4.1340649113124</v>
      </c>
      <c r="AB4" s="15" t="n">
        <v>46.2</v>
      </c>
      <c r="AC4" s="15" t="n">
        <f aca="false">AB4/(1-0.0107*AD4)</f>
        <v>49.9983766760819</v>
      </c>
      <c r="AD4" s="15" t="n">
        <v>7.1</v>
      </c>
      <c r="AE4" s="15" t="n">
        <v>3.91</v>
      </c>
      <c r="AF4" s="15" t="n">
        <v>31.1</v>
      </c>
      <c r="AG4" s="17" t="n">
        <v>120</v>
      </c>
      <c r="AH4" s="17" t="n">
        <v>142</v>
      </c>
      <c r="AI4" s="17" t="n">
        <v>2.1</v>
      </c>
      <c r="AJ4" s="18" t="n">
        <v>25.2</v>
      </c>
      <c r="AK4" s="18" t="n">
        <v>1.13</v>
      </c>
      <c r="AL4" s="18" t="n">
        <v>43</v>
      </c>
      <c r="AM4" s="18" t="n">
        <v>0.96</v>
      </c>
      <c r="AN4" s="63" t="n">
        <v>3.27</v>
      </c>
      <c r="AO4" s="64" t="n">
        <v>19.9</v>
      </c>
      <c r="AP4" s="65" t="n">
        <v>0.96</v>
      </c>
      <c r="AQ4" s="64" t="n">
        <v>34</v>
      </c>
      <c r="AR4" s="65" t="n">
        <v>0.74</v>
      </c>
      <c r="AS4" s="64" t="n">
        <v>2.43</v>
      </c>
      <c r="AT4" s="21" t="n">
        <v>19.3</v>
      </c>
      <c r="AU4" s="22" t="n">
        <v>0.8</v>
      </c>
      <c r="AV4" s="23" t="n">
        <v>28</v>
      </c>
      <c r="AW4" s="22" t="n">
        <v>0.77</v>
      </c>
      <c r="AX4" s="23" t="n">
        <v>2.03</v>
      </c>
      <c r="AY4" s="66" t="n">
        <v>23.1</v>
      </c>
      <c r="AZ4" s="67" t="n">
        <v>0.62</v>
      </c>
      <c r="BA4" s="68" t="n">
        <v>22</v>
      </c>
      <c r="BB4" s="67" t="n">
        <v>0.69</v>
      </c>
      <c r="BC4" s="68" t="n">
        <v>1.79</v>
      </c>
      <c r="BD4" s="27" t="n">
        <v>16.5</v>
      </c>
      <c r="BE4" s="28" t="n">
        <v>0.56</v>
      </c>
      <c r="BF4" s="29" t="n">
        <v>20</v>
      </c>
      <c r="BG4" s="27" t="n">
        <v>0.54</v>
      </c>
      <c r="BH4" s="29" t="n">
        <v>1.71</v>
      </c>
      <c r="BI4" s="30" t="n">
        <v>21.6</v>
      </c>
      <c r="BJ4" s="31" t="n">
        <v>0.5</v>
      </c>
      <c r="BK4" s="31" t="n">
        <v>17</v>
      </c>
      <c r="BL4" s="31" t="n">
        <v>0.53</v>
      </c>
      <c r="BM4" s="31" t="n">
        <v>1.73</v>
      </c>
      <c r="BN4" s="69" t="n">
        <v>1.96</v>
      </c>
      <c r="BO4" s="69" t="n">
        <f aca="false">BN4/(1-0.0107*$CU4)</f>
        <v>2.14851029311819</v>
      </c>
      <c r="BP4" s="70" t="n">
        <f aca="false">BO4/(1+$U4/(0.2*$G4))</f>
        <v>1.68299972960925</v>
      </c>
      <c r="BQ4" s="70" t="n">
        <f aca="false">W4*(BP4/W4)^($T4/($T4+50))</f>
        <v>2.10224708182095</v>
      </c>
      <c r="BR4" s="70" t="n">
        <f aca="false">($W4-BO4)/LN($W4/BO4)</f>
        <v>3.79198944741482</v>
      </c>
      <c r="BS4" s="70" t="n">
        <f aca="false">($W4-BP4)/LN($W4/BP4)</f>
        <v>3.43505135921533</v>
      </c>
      <c r="BT4" s="70" t="n">
        <f aca="false">($W4-BQ4)/LN($W4/BQ4)</f>
        <v>3.75800815490087</v>
      </c>
      <c r="BU4" s="70" t="n">
        <v>33</v>
      </c>
      <c r="BV4" s="70" t="n">
        <f aca="false">BU4/(1+$U4/(0.2*$G4))</f>
        <v>25.85</v>
      </c>
      <c r="BW4" s="70" t="n">
        <f aca="false">Y4*(BV4/Y4)^($T4/($T4+35))</f>
        <v>32.0391198661126</v>
      </c>
      <c r="BX4" s="70" t="n">
        <f aca="false">BU4/(1-0.0107*$CU4)</f>
        <v>36.1738977922961</v>
      </c>
      <c r="BY4" s="70" t="n">
        <f aca="false">BX4/(1+$U4/(0.2*$G4))</f>
        <v>28.3362199372986</v>
      </c>
      <c r="BZ4" s="70" t="n">
        <f aca="false">Y4*(BY4/Y4)^($T4/($T4+35))</f>
        <v>34.7125192945745</v>
      </c>
      <c r="CA4" s="70" t="n">
        <f aca="false">Y4-BX4</f>
        <v>103.4319591604</v>
      </c>
      <c r="CB4" s="70" t="n">
        <f aca="false">($X4-$BW4)/LN($X4/$BW4)</f>
        <v>69.6130590557459</v>
      </c>
      <c r="CC4" s="70" t="n">
        <f aca="false">($Y4-BX4)/LN($Y4/BX4)</f>
        <v>76.5887314646904</v>
      </c>
      <c r="CD4" s="70" t="n">
        <f aca="false">($Y4-BY4)/LN($Y4/BY4)</f>
        <v>69.7754260401276</v>
      </c>
      <c r="CE4" s="70" t="n">
        <f aca="false">($Y4-BZ4)/LN($Y4/BZ4)</f>
        <v>75.3694216009387</v>
      </c>
      <c r="CF4" s="69" t="n">
        <v>1.74</v>
      </c>
      <c r="CG4" s="69" t="n">
        <f aca="false">CF4/(1-0.0107*$CU4)</f>
        <v>1.90735097450288</v>
      </c>
      <c r="CH4" s="70" t="n">
        <f aca="false">CG4/(1+$U4/(0.2*$G4))</f>
        <v>1.49409159669392</v>
      </c>
      <c r="CI4" s="70" t="n">
        <f aca="false">AA4*(CH4/AA4)^($T4/($T4+60))</f>
        <v>1.83137481205975</v>
      </c>
      <c r="CJ4" s="70" t="n">
        <f aca="false">($AA4-CG4)/LN($AA4/CG4)</f>
        <v>2.87858057537563</v>
      </c>
      <c r="CK4" s="70" t="n">
        <f aca="false">($AA4-CH4)/LN($AA4/CH4)</f>
        <v>2.59394946987905</v>
      </c>
      <c r="CL4" s="70" t="n">
        <f aca="false">($AA4-CI4)/LN($AA4/CI4)</f>
        <v>2.82818283104282</v>
      </c>
      <c r="CM4" s="71" t="n">
        <v>17.5</v>
      </c>
      <c r="CN4" s="70" t="n">
        <f aca="false">CM4/(1-0.0107*CU4)</f>
        <v>19.1831276171267</v>
      </c>
      <c r="CO4" s="70" t="n">
        <f aca="false">CN4/(1+U4/(0.2*G4))</f>
        <v>15.0267833000826</v>
      </c>
      <c r="CP4" s="70" t="n">
        <f aca="false">AC4*(CO4/AC4)^(T4/(T4+110))</f>
        <v>21.9255963538706</v>
      </c>
      <c r="CQ4" s="70" t="n">
        <f aca="false">(AC4-CN4)/LN(AC4/CN4)</f>
        <v>32.1675934854117</v>
      </c>
      <c r="CR4" s="70" t="n">
        <f aca="false">($AC4-CO4)/LN($AC4/CO4)</f>
        <v>29.0907190351738</v>
      </c>
      <c r="CS4" s="70" t="n">
        <f aca="false">(AC4-CP4)/LN(AC4/CP4)</f>
        <v>34.0550298731318</v>
      </c>
      <c r="CT4" s="70"/>
      <c r="CU4" s="70" t="n">
        <v>8.2</v>
      </c>
      <c r="CV4" s="70" t="n">
        <v>4.46</v>
      </c>
      <c r="CW4" s="70" t="n">
        <v>32.4</v>
      </c>
      <c r="CY4" s="72" t="n">
        <f aca="false">$AJ4+$AO4+$AT4+$AY4+$BD4+$BI4</f>
        <v>125.6</v>
      </c>
      <c r="CZ4" s="8" t="n">
        <f aca="false">($AM4*10*$AJ4)+($AO4*10*$AR4)+($AT4*10*$AW4)+($AY4*10*$BB4)+($BD4*10*$BG4)+($BI4*10*$BL4)</f>
        <v>900.76</v>
      </c>
      <c r="DA4" s="8" t="n">
        <f aca="false">($CZ4/$CY4)/CL4/10</f>
        <v>0.253578233070281</v>
      </c>
      <c r="DB4" s="73" t="n">
        <f aca="false">$CZ4/CL4/10</f>
        <v>31.8494260736273</v>
      </c>
      <c r="DC4" s="8" t="n">
        <f aca="false">(($AJ4*$AL4)+($AO4*$AQ4)+($AT4*$AV4)+($AY4*$BA4)+($BD4*$BF4)+($BI4*$BK4))/100</f>
        <v>35.06</v>
      </c>
      <c r="DD4" s="55" t="n">
        <f aca="false">($DC4*100/$CY4)/CE4</f>
        <v>0.370362570733936</v>
      </c>
      <c r="DE4" s="55" t="n">
        <f aca="false">$DC4/$CE4*100</f>
        <v>46.5175388841823</v>
      </c>
      <c r="DF4" s="55" t="n">
        <f aca="false">$DC4/$CB4*100</f>
        <v>50.3641133941896</v>
      </c>
      <c r="DG4" s="73" t="n">
        <f aca="false">DE4/P4</f>
        <v>1.64758355309269</v>
      </c>
      <c r="DH4" s="73" t="n">
        <f aca="false">DF4/O4</f>
        <v>1.626210916735</v>
      </c>
      <c r="DI4" s="73" t="n">
        <f aca="false">DE4/O4</f>
        <v>1.50200856234728</v>
      </c>
      <c r="DJ4" s="8" t="n">
        <f aca="false">(($AJ4*$AK4)+($AO4*$AP4)+($AT4*$AU4)+($AY4*$AZ4)+($BD4*$BE4)+($BI4*$BJ4))/100</f>
        <v>0.97382</v>
      </c>
      <c r="DK4" s="8" t="n">
        <f aca="false">($DJ4)/($CY4/100)/BT4</f>
        <v>0.206315250778084</v>
      </c>
      <c r="DL4" s="8" t="n">
        <f aca="false">$DJ4*100/BT4</f>
        <v>25.9131954977274</v>
      </c>
      <c r="DM4" s="8" t="n">
        <f aca="false">($AJ4*$AN4)+($AO4*$AS4)+($AT4*$AX4)+($AY4*$BC4)+($BD4*$BH4)+($BI4*$BM4)</f>
        <v>276.872</v>
      </c>
      <c r="DN4" s="8" t="n">
        <f aca="false">($DM4)/$CY4/CQ4</f>
        <v>0.0685284370264849</v>
      </c>
      <c r="DO4" s="8" t="n">
        <f aca="false">($DM4)/$CY4/CS4</f>
        <v>0.0647303764721637</v>
      </c>
      <c r="DP4" s="74" t="n">
        <f aca="false">DM4/CS4</f>
        <v>8.13013528490376</v>
      </c>
      <c r="DR4" s="75" t="n">
        <f aca="false">-LN($BU4/$X4-0.008*($T4/60))+((4-3.5*$BU4/$X4)*($U4/$G4))</f>
        <v>1.66868679709046</v>
      </c>
      <c r="DS4" s="75" t="n">
        <f aca="false">$DR4*(1-0.6/($T4/60))+0.03</f>
        <v>1.44838377752689</v>
      </c>
      <c r="DT4" s="75" t="n">
        <f aca="false">168*(1-EXP(-DS4))/($T4/60)/((1-EXP(-DS4))/DR4+168/($C4*($T4/60))-1)</f>
        <v>2.38750031894647</v>
      </c>
      <c r="DU4" s="75" t="n">
        <f aca="false">DS4*O4</f>
        <v>44.8567673842248</v>
      </c>
    </row>
    <row r="5" customFormat="false" ht="15" hidden="false" customHeight="true" outlineLevel="0" collapsed="false">
      <c r="A5" s="38" t="s">
        <v>92</v>
      </c>
      <c r="B5" s="1" t="n">
        <v>2</v>
      </c>
      <c r="C5" s="1" t="n">
        <v>3</v>
      </c>
      <c r="D5" s="2" t="n">
        <v>64</v>
      </c>
      <c r="E5" s="2" t="n">
        <v>165</v>
      </c>
      <c r="F5" s="1" t="n">
        <v>91.4</v>
      </c>
      <c r="G5" s="1" t="n">
        <v>87.9</v>
      </c>
      <c r="H5" s="59" t="n">
        <v>3.5</v>
      </c>
      <c r="I5" s="60" t="n">
        <f aca="false">IF($B5=1,2.447+(0.3362*F5)+(0.1074*$E5)-(0.09516*$D5),-2.097+(0.2466*F5)+(0.1069*$E5))</f>
        <v>38.08074</v>
      </c>
      <c r="J5" s="60" t="n">
        <f aca="false">IF($B5=1,2.447+(0.3362*G5)+(0.1074*$E5)-(0.09516*$D5),-2.097+(0.2466*G5)+(0.1069*$E5))</f>
        <v>37.21764</v>
      </c>
      <c r="K5" s="60" t="n">
        <f aca="false">I5-J5</f>
        <v>0.863100000000003</v>
      </c>
      <c r="L5" s="1" t="n">
        <v>1.9</v>
      </c>
      <c r="M5" s="60" t="n">
        <f aca="false">DC5/((Y5-BZ5)/100)</f>
        <v>33.970107054119</v>
      </c>
      <c r="N5" s="60" t="n">
        <f aca="false">$DC5/((X5-BW5)/100)</f>
        <v>36.6427287830021</v>
      </c>
      <c r="O5" s="60" t="n">
        <f aca="false">N5-$X5*10*$U5/($X5*10-$BW5*10)</f>
        <v>31.2896993090596</v>
      </c>
      <c r="P5" s="60" t="n">
        <f aca="false">M5-U5*Y5/(Y5-BZ5)</f>
        <v>28.5995087473812</v>
      </c>
      <c r="Q5" s="1" t="s">
        <v>91</v>
      </c>
      <c r="R5" s="1" t="n">
        <v>2.1</v>
      </c>
      <c r="S5" s="61" t="n">
        <f aca="false">R5/L5</f>
        <v>1.10526315789474</v>
      </c>
      <c r="T5" s="1" t="n">
        <v>240</v>
      </c>
      <c r="U5" s="14" t="n">
        <v>3.7</v>
      </c>
      <c r="V5" s="62" t="n">
        <v>8.1</v>
      </c>
      <c r="W5" s="62" t="n">
        <f aca="false">V5/(1-0.0107*$AD5)</f>
        <v>8.76594915749489</v>
      </c>
      <c r="X5" s="15" t="n">
        <v>106</v>
      </c>
      <c r="Y5" s="15" t="n">
        <f aca="false">X5/(1-0.0107*$AD5)</f>
        <v>114.714890209192</v>
      </c>
      <c r="Z5" s="62" t="n">
        <v>4.3</v>
      </c>
      <c r="AA5" s="62" t="n">
        <f aca="false">Z5/(1-0.0107*$AD5)</f>
        <v>4.65352856508988</v>
      </c>
      <c r="AB5" s="15" t="n">
        <v>28.7</v>
      </c>
      <c r="AC5" s="15" t="n">
        <f aca="false">AB5/(1-0.0107*AD5)</f>
        <v>31.0595976321115</v>
      </c>
      <c r="AD5" s="15" t="n">
        <v>7.1</v>
      </c>
      <c r="AE5" s="15" t="n">
        <v>4.11</v>
      </c>
      <c r="AF5" s="15" t="n">
        <v>36.3</v>
      </c>
      <c r="AG5" s="17" t="n">
        <v>120</v>
      </c>
      <c r="AH5" s="17" t="n">
        <v>144</v>
      </c>
      <c r="AI5" s="17" t="n">
        <v>2.07</v>
      </c>
      <c r="AJ5" s="18" t="n">
        <v>18.8</v>
      </c>
      <c r="AK5" s="18" t="n">
        <v>1.9</v>
      </c>
      <c r="AL5" s="18" t="n">
        <v>35</v>
      </c>
      <c r="AM5" s="18" t="n">
        <v>0.9</v>
      </c>
      <c r="AN5" s="63" t="n">
        <v>2.46</v>
      </c>
      <c r="AO5" s="64" t="n">
        <v>23</v>
      </c>
      <c r="AP5" s="65" t="n">
        <v>1.46</v>
      </c>
      <c r="AQ5" s="64" t="n">
        <v>27</v>
      </c>
      <c r="AR5" s="65" t="n">
        <v>0.76</v>
      </c>
      <c r="AS5" s="64" t="n">
        <v>1.9</v>
      </c>
      <c r="AT5" s="21" t="n">
        <v>16.7</v>
      </c>
      <c r="AU5" s="22" t="n">
        <v>1.18</v>
      </c>
      <c r="AV5" s="23" t="n">
        <v>23</v>
      </c>
      <c r="AW5" s="22" t="n">
        <v>0.7</v>
      </c>
      <c r="AX5" s="23" t="n">
        <v>1.72</v>
      </c>
      <c r="AY5" s="66" t="n">
        <v>22.7</v>
      </c>
      <c r="AZ5" s="67" t="n">
        <v>1.04</v>
      </c>
      <c r="BA5" s="68" t="n">
        <v>20</v>
      </c>
      <c r="BB5" s="67" t="n">
        <v>0.66</v>
      </c>
      <c r="BC5" s="68" t="n">
        <v>1.45</v>
      </c>
      <c r="BD5" s="27" t="n">
        <v>22</v>
      </c>
      <c r="BE5" s="28" t="n">
        <v>0.65</v>
      </c>
      <c r="BF5" s="29" t="n">
        <v>15</v>
      </c>
      <c r="BG5" s="27" t="n">
        <v>0.55</v>
      </c>
      <c r="BH5" s="29" t="n">
        <v>1.16</v>
      </c>
      <c r="BI5" s="30" t="n">
        <v>21.6</v>
      </c>
      <c r="BJ5" s="31" t="n">
        <v>0.4</v>
      </c>
      <c r="BK5" s="31" t="n">
        <v>11</v>
      </c>
      <c r="BL5" s="31" t="n">
        <v>0.46</v>
      </c>
      <c r="BM5" s="31" t="n">
        <v>0.98</v>
      </c>
      <c r="BN5" s="69" t="n">
        <v>3.5</v>
      </c>
      <c r="BO5" s="69" t="n">
        <f aca="false">BN5/(1-0.0107*$CU5)</f>
        <v>3.86381700962642</v>
      </c>
      <c r="BP5" s="70" t="n">
        <f aca="false">BO5/(1+$U5/(0.2*$G5))</f>
        <v>3.19200672129852</v>
      </c>
      <c r="BQ5" s="70" t="n">
        <f aca="false">W5*(BP5/W5)^($T5/($T5+50))</f>
        <v>3.7993367509791</v>
      </c>
      <c r="BR5" s="70" t="n">
        <f aca="false">($W5-BO5)/LN($W5/BO5)</f>
        <v>5.98390745887664</v>
      </c>
      <c r="BS5" s="70" t="n">
        <f aca="false">($W5-BP5)/LN($W5/BP5)</f>
        <v>5.51752564402283</v>
      </c>
      <c r="BT5" s="70" t="n">
        <f aca="false">($W5-BQ5)/LN($W5/BQ5)</f>
        <v>5.94058078644548</v>
      </c>
      <c r="BU5" s="70" t="n">
        <v>33</v>
      </c>
      <c r="BV5" s="70" t="n">
        <f aca="false">BU5/(1+$U5/(0.2*$G5))</f>
        <v>27.2622180451128</v>
      </c>
      <c r="BW5" s="70" t="n">
        <f aca="false">Y5*(BV5/Y5)^($T5/($T5+35))</f>
        <v>32.733076679448</v>
      </c>
      <c r="BX5" s="70" t="n">
        <f aca="false">BU5/(1-0.0107*$CU5)</f>
        <v>36.430274662192</v>
      </c>
      <c r="BY5" s="70" t="n">
        <f aca="false">BX5/(1+$U5/(0.2*$G5))</f>
        <v>30.0960633722432</v>
      </c>
      <c r="BZ5" s="70" t="n">
        <f aca="false">Y5*(BY5/Y5)^($T5/($T5+35))</f>
        <v>35.6836408898154</v>
      </c>
      <c r="CA5" s="70" t="n">
        <f aca="false">Y5-BX5</f>
        <v>78.2846155470003</v>
      </c>
      <c r="CB5" s="70" t="n">
        <f aca="false">($X5-$BW5)/LN($X5/$BW5)</f>
        <v>62.3520154488612</v>
      </c>
      <c r="CC5" s="70" t="n">
        <f aca="false">($Y5-BX5)/LN($Y5/BX5)</f>
        <v>68.2486701654576</v>
      </c>
      <c r="CD5" s="70" t="n">
        <f aca="false">($Y5-BY5)/LN($Y5/BY5)</f>
        <v>63.2401493103681</v>
      </c>
      <c r="CE5" s="70" t="n">
        <f aca="false">($Y5-BZ5)/LN($Y5/BZ5)</f>
        <v>67.6777927432804</v>
      </c>
      <c r="CF5" s="69" t="n">
        <v>2.46</v>
      </c>
      <c r="CG5" s="69" t="n">
        <f aca="false">CF5/(1-0.0107*$CU5)</f>
        <v>2.71571138390886</v>
      </c>
      <c r="CH5" s="70" t="n">
        <f aca="false">CG5/(1+$U5/(0.2*$G5))</f>
        <v>2.24352472411268</v>
      </c>
      <c r="CI5" s="70" t="n">
        <f aca="false">AA5*(CH5/AA5)^($T5/($T5+60))</f>
        <v>2.59597893907086</v>
      </c>
      <c r="CJ5" s="70" t="n">
        <f aca="false">($AA5-CG5)/LN($AA5/CG5)</f>
        <v>3.59806639415111</v>
      </c>
      <c r="CK5" s="70" t="n">
        <f aca="false">($AA5-CH5)/LN($AA5/CH5)</f>
        <v>3.3032865223646</v>
      </c>
      <c r="CL5" s="70" t="n">
        <f aca="false">($AA5-CI5)/LN($AA5/CI5)</f>
        <v>3.52524124296056</v>
      </c>
      <c r="CM5" s="71" t="n">
        <v>10.9</v>
      </c>
      <c r="CN5" s="70" t="n">
        <f aca="false">CM5/(1-0.0107*CU5)</f>
        <v>12.0330301156937</v>
      </c>
      <c r="CO5" s="70" t="n">
        <f aca="false">CN5/(1+U5/(0.2*G5))</f>
        <v>9.94082093204397</v>
      </c>
      <c r="CP5" s="70" t="n">
        <f aca="false">AC5*(CO5/AC5)^(T5/(T5+110))</f>
        <v>14.2207505046244</v>
      </c>
      <c r="CQ5" s="70" t="n">
        <f aca="false">(AC5-CN5)/LN(AC5/CN5)</f>
        <v>20.0648749353308</v>
      </c>
      <c r="CR5" s="70" t="n">
        <f aca="false">($AC5-CO5)/LN($AC5/CO5)</f>
        <v>18.5373040470405</v>
      </c>
      <c r="CS5" s="70" t="n">
        <f aca="false">(AC5-CP5)/LN(AC5/CP5)</f>
        <v>21.5549476229452</v>
      </c>
      <c r="CT5" s="70"/>
      <c r="CU5" s="70" t="n">
        <v>8.8</v>
      </c>
      <c r="CV5" s="70" t="n">
        <v>4.89</v>
      </c>
      <c r="CW5" s="70" t="n">
        <v>42.6</v>
      </c>
      <c r="CY5" s="72" t="n">
        <f aca="false">$AJ5+$AO5+$AT5+$AY5+$BD5+$BI5</f>
        <v>124.8</v>
      </c>
      <c r="CZ5" s="8" t="n">
        <f aca="false">($AM5*10*$AJ5)+($AO5*10*$AR5)+($AT5*10*$AW5)+($AY5*10*$BB5)+($BD5*10*$BG5)+($BI5*10*$BL5)</f>
        <v>831.08</v>
      </c>
      <c r="DA5" s="8" t="n">
        <f aca="false">($CZ5/$CY5)/CL5/10</f>
        <v>0.188903238468931</v>
      </c>
      <c r="DB5" s="73" t="n">
        <f aca="false">$CZ5/CL5/10</f>
        <v>23.5751241609225</v>
      </c>
      <c r="DC5" s="8" t="n">
        <f aca="false">(($AJ5*$AL5)+($AO5*$AQ5)+($AT5*$AV5)+($AY5*$BA5)+($BD5*$BF5)+($BI5*$BK5))/100</f>
        <v>26.847</v>
      </c>
      <c r="DD5" s="55" t="n">
        <f aca="false">($DC5*100/$CY5)/CE5</f>
        <v>0.317859350294859</v>
      </c>
      <c r="DE5" s="55" t="n">
        <f aca="false">DC5/CE5*100</f>
        <v>39.6688469167984</v>
      </c>
      <c r="DF5" s="55" t="n">
        <f aca="false">$DC5/$CB5*100</f>
        <v>43.0571486851438</v>
      </c>
      <c r="DG5" s="73" t="n">
        <f aca="false">DE5/P5</f>
        <v>1.38704644430058</v>
      </c>
      <c r="DH5" s="73" t="n">
        <f aca="false">DF5/O5</f>
        <v>1.37608061553589</v>
      </c>
      <c r="DI5" s="73" t="n">
        <f aca="false">DE5/O5</f>
        <v>1.26779252574385</v>
      </c>
      <c r="DJ5" s="8" t="n">
        <f aca="false">(($AJ5*$AK5)+($AO5*$AP5)+($AT5*$AU5)+($AY5*$AZ5)+($BD5*$BE5)+($BI5*$BJ5))/100</f>
        <v>1.35554</v>
      </c>
      <c r="DK5" s="8" t="n">
        <f aca="false">($DJ5)/($CY5/100)/BT5</f>
        <v>0.182839003599306</v>
      </c>
      <c r="DL5" s="8" t="n">
        <f aca="false">$DJ5*100/BT5</f>
        <v>22.8183076491933</v>
      </c>
      <c r="DM5" s="8" t="n">
        <f aca="false">($AJ5*$AN5)+($AO5*$AS5)+($AT5*$AX5)+($AY5*$BC5)+($BD5*$BH5)+($BI5*$BM5)</f>
        <v>198.275</v>
      </c>
      <c r="DN5" s="8" t="n">
        <f aca="false">($DM5)/$CY5/CQ5</f>
        <v>0.0791802586510015</v>
      </c>
      <c r="DO5" s="8" t="n">
        <f aca="false">($DM5)/$CY5/CS5</f>
        <v>0.0737066039301471</v>
      </c>
      <c r="DP5" s="74" t="n">
        <f aca="false">DM5/CS5</f>
        <v>9.19858417048235</v>
      </c>
      <c r="DR5" s="75" t="n">
        <f aca="false">-LN($BU5/$X5-0.008*($T5/60))+((4-3.5*$BU5/$X5)*($U5/$G5))</f>
        <v>1.39790185086456</v>
      </c>
      <c r="DS5" s="75" t="n">
        <f aca="false">$DR5*(1-0.6/($T5/60))+0.03</f>
        <v>1.21821657323488</v>
      </c>
      <c r="DT5" s="75" t="n">
        <f aca="false">168*(1-EXP(-DS5))/($T5/60)/((1-EXP(-DS5))/DR5+168/($C5*($T5/60))-1)</f>
        <v>2.19036351777146</v>
      </c>
      <c r="DU5" s="75" t="n">
        <f aca="false">DS5*O5</f>
        <v>38.1176302698323</v>
      </c>
    </row>
    <row r="6" customFormat="false" ht="15" hidden="false" customHeight="true" outlineLevel="0" collapsed="false">
      <c r="A6" s="38" t="s">
        <v>93</v>
      </c>
      <c r="B6" s="1" t="n">
        <v>1</v>
      </c>
      <c r="C6" s="1" t="n">
        <v>3</v>
      </c>
      <c r="D6" s="2" t="n">
        <v>72</v>
      </c>
      <c r="E6" s="2" t="n">
        <v>178</v>
      </c>
      <c r="F6" s="1" t="n">
        <v>81.8</v>
      </c>
      <c r="G6" s="1" t="n">
        <v>79.1</v>
      </c>
      <c r="H6" s="59" t="n">
        <v>2.7</v>
      </c>
      <c r="I6" s="60" t="n">
        <f aca="false">IF($B6=1,2.447+(0.3362*F6)+(0.1074*$E6)-(0.09516*$D6),-2.097+(0.2466*F6)+(0.1069*$E6))</f>
        <v>42.21384</v>
      </c>
      <c r="J6" s="60" t="n">
        <f aca="false">IF($B6=1,2.447+(0.3362*G6)+(0.1074*$E6)-(0.09516*$D6),-2.097+(0.2466*G6)+(0.1069*$E6))</f>
        <v>41.3061</v>
      </c>
      <c r="K6" s="60" t="n">
        <f aca="false">I6-J6</f>
        <v>0.907740000000004</v>
      </c>
      <c r="L6" s="1" t="n">
        <v>1.8</v>
      </c>
      <c r="M6" s="60" t="n">
        <f aca="false">DC6/((Y6-BZ6)/100)</f>
        <v>34.6312493780751</v>
      </c>
      <c r="N6" s="60" t="n">
        <f aca="false">$DC6/((X6-BW6)/100)</f>
        <v>37.1325329203975</v>
      </c>
      <c r="O6" s="60" t="n">
        <f aca="false">N6-$X6*10*$U6/($X6*10-$BW6*10)</f>
        <v>33.3683393378457</v>
      </c>
      <c r="P6" s="60" t="n">
        <f aca="false">M6-U6*Y6/(Y6-BZ6)</f>
        <v>30.866857908305</v>
      </c>
      <c r="Q6" s="1" t="s">
        <v>91</v>
      </c>
      <c r="R6" s="1" t="n">
        <v>2.1</v>
      </c>
      <c r="S6" s="61" t="n">
        <f aca="false">R6/L6</f>
        <v>1.16666666666667</v>
      </c>
      <c r="T6" s="1" t="n">
        <v>240</v>
      </c>
      <c r="U6" s="14" t="n">
        <v>2.9</v>
      </c>
      <c r="V6" s="62" t="n">
        <v>9.1</v>
      </c>
      <c r="W6" s="62" t="n">
        <f aca="false">V6/(1-0.0107*$AD6)</f>
        <v>9.75777136791087</v>
      </c>
      <c r="X6" s="15" t="n">
        <v>106</v>
      </c>
      <c r="Y6" s="15" t="n">
        <f aca="false">X6/(1-0.0107*$AD6)</f>
        <v>113.661952197643</v>
      </c>
      <c r="Z6" s="62" t="n">
        <v>3.21</v>
      </c>
      <c r="AA6" s="62" t="n">
        <f aca="false">Z6/(1-0.0107*$AD6)</f>
        <v>3.44202704296636</v>
      </c>
      <c r="AB6" s="15" t="n">
        <v>28.7</v>
      </c>
      <c r="AC6" s="15" t="n">
        <f aca="false">AB6/(1-0.0107*AD6)</f>
        <v>30.7745096987958</v>
      </c>
      <c r="AD6" s="15" t="n">
        <v>6.3</v>
      </c>
      <c r="AE6" s="15" t="n">
        <v>3.43</v>
      </c>
      <c r="AF6" s="15" t="n">
        <v>33.3</v>
      </c>
      <c r="AG6" s="17" t="n">
        <v>120</v>
      </c>
      <c r="AH6" s="17" t="n">
        <v>140</v>
      </c>
      <c r="AI6" s="17" t="n">
        <v>3.61</v>
      </c>
      <c r="AJ6" s="18" t="n">
        <v>20.9</v>
      </c>
      <c r="AK6" s="18" t="n">
        <v>1.63</v>
      </c>
      <c r="AL6" s="18" t="n">
        <v>34</v>
      </c>
      <c r="AM6" s="18" t="n">
        <v>0.72</v>
      </c>
      <c r="AN6" s="63" t="n">
        <v>2.5</v>
      </c>
      <c r="AO6" s="64" t="n">
        <v>22.8</v>
      </c>
      <c r="AP6" s="65" t="n">
        <v>1.19</v>
      </c>
      <c r="AQ6" s="64" t="n">
        <v>33</v>
      </c>
      <c r="AR6" s="65" t="n">
        <v>0.57</v>
      </c>
      <c r="AS6" s="64" t="n">
        <v>1.91</v>
      </c>
      <c r="AT6" s="21" t="n">
        <v>20.6</v>
      </c>
      <c r="AU6" s="22" t="n">
        <v>1.03</v>
      </c>
      <c r="AV6" s="23" t="n">
        <v>33</v>
      </c>
      <c r="AW6" s="22" t="n">
        <v>0.58</v>
      </c>
      <c r="AX6" s="23" t="n">
        <v>1.71</v>
      </c>
      <c r="AY6" s="66" t="n">
        <v>22.3</v>
      </c>
      <c r="AZ6" s="67" t="n">
        <v>0.81</v>
      </c>
      <c r="BA6" s="68" t="n">
        <v>19</v>
      </c>
      <c r="BB6" s="67" t="n">
        <v>0.42</v>
      </c>
      <c r="BC6" s="68" t="n">
        <v>1.47</v>
      </c>
      <c r="BD6" s="27" t="n">
        <v>19</v>
      </c>
      <c r="BE6" s="28" t="n">
        <v>0.62</v>
      </c>
      <c r="BF6" s="29" t="n">
        <v>13</v>
      </c>
      <c r="BG6" s="27" t="n">
        <v>0.41</v>
      </c>
      <c r="BH6" s="29" t="n">
        <v>1.28</v>
      </c>
      <c r="BI6" s="30" t="n">
        <v>19.9</v>
      </c>
      <c r="BJ6" s="31" t="n">
        <v>0.47</v>
      </c>
      <c r="BK6" s="31" t="n">
        <v>11</v>
      </c>
      <c r="BL6" s="31" t="n">
        <v>0.4</v>
      </c>
      <c r="BM6" s="31" t="n">
        <v>1.14</v>
      </c>
      <c r="BN6" s="69" t="n">
        <v>1.98</v>
      </c>
      <c r="BO6" s="69" t="n">
        <f aca="false">BN6/(1-0.0107*$CU6)</f>
        <v>2.14527173441969</v>
      </c>
      <c r="BP6" s="70" t="n">
        <f aca="false">BO6/(1+$U6/(0.2*$G6))</f>
        <v>1.81293797214314</v>
      </c>
      <c r="BQ6" s="70" t="n">
        <f aca="false">W6*(BP6/W6)^($T6/($T6+50))</f>
        <v>2.42332608938939</v>
      </c>
      <c r="BR6" s="70" t="n">
        <f aca="false">($W6-BO6)/LN($W6/BO6)</f>
        <v>5.02542294043931</v>
      </c>
      <c r="BS6" s="70" t="n">
        <f aca="false">($W6-BP6)/LN($W6/BP6)</f>
        <v>4.72031436977508</v>
      </c>
      <c r="BT6" s="70" t="n">
        <f aca="false">($W6-BQ6)/LN($W6/BQ6)</f>
        <v>5.26550655532691</v>
      </c>
      <c r="BU6" s="70" t="n">
        <v>23</v>
      </c>
      <c r="BV6" s="70" t="n">
        <f aca="false">BU6/(1+$U6/(0.2*$G6))</f>
        <v>19.4369658119658</v>
      </c>
      <c r="BW6" s="70" t="n">
        <f aca="false">Y6*(BV6/Y6)^($T6/($T6+35))</f>
        <v>24.3357621603493</v>
      </c>
      <c r="BX6" s="70" t="n">
        <f aca="false">BU6/(1-0.0107*$CU6)</f>
        <v>24.9198231776025</v>
      </c>
      <c r="BY6" s="70" t="n">
        <f aca="false">BX6/(1+$U6/(0.2*$G6))</f>
        <v>21.059380484491</v>
      </c>
      <c r="BZ6" s="70" t="n">
        <f aca="false">Y6*(BY6/Y6)^($T6/($T6+35))</f>
        <v>26.099416786495</v>
      </c>
      <c r="CA6" s="70" t="n">
        <f aca="false">Y6-BX6</f>
        <v>88.7421290200406</v>
      </c>
      <c r="CB6" s="70" t="n">
        <f aca="false">($X6-$BW6)/LN($X6/$BW6)</f>
        <v>55.4975701701706</v>
      </c>
      <c r="CC6" s="70" t="n">
        <f aca="false">($Y6-BX6)/LN($Y6/BX6)</f>
        <v>58.4766533233977</v>
      </c>
      <c r="CD6" s="70" t="n">
        <f aca="false">($Y6-BY6)/LN($Y6/BY6)</f>
        <v>54.9282438230881</v>
      </c>
      <c r="CE6" s="70" t="n">
        <f aca="false">($Y6-BZ6)/LN($Y6/BZ6)</f>
        <v>59.5130826556895</v>
      </c>
      <c r="CF6" s="69" t="n">
        <v>1.46</v>
      </c>
      <c r="CG6" s="69" t="n">
        <f aca="false">CF6/(1-0.0107*$CU6)</f>
        <v>1.58186703649129</v>
      </c>
      <c r="CH6" s="70" t="n">
        <f aca="false">CG6/(1+$U6/(0.2*$G6))</f>
        <v>1.33681284814595</v>
      </c>
      <c r="CI6" s="70" t="n">
        <f aca="false">AA6*(CH6/AA6)^($T6/($T6+60))</f>
        <v>1.61517410917472</v>
      </c>
      <c r="CJ6" s="70" t="n">
        <f aca="false">($AA6-CG6)/LN($AA6/CG6)</f>
        <v>2.39262804546738</v>
      </c>
      <c r="CK6" s="70" t="n">
        <f aca="false">($AA6-CH6)/LN($AA6/CH6)</f>
        <v>2.22592088700858</v>
      </c>
      <c r="CL6" s="70" t="n">
        <f aca="false">($AA6-CI6)/LN($AA6/CI6)</f>
        <v>2.41449902866452</v>
      </c>
      <c r="CM6" s="71" t="n">
        <v>11.2</v>
      </c>
      <c r="CN6" s="70" t="n">
        <f aca="false">CM6/(1-0.0107*CU6)</f>
        <v>12.1348704169195</v>
      </c>
      <c r="CO6" s="70" t="n">
        <f aca="false">CN6/(1+U6/(0.2*G6))</f>
        <v>10.2550026707087</v>
      </c>
      <c r="CP6" s="70" t="n">
        <f aca="false">AC6*(CO6/AC6)^(T6/(T6+110))</f>
        <v>14.4853942852922</v>
      </c>
      <c r="CQ6" s="70" t="n">
        <f aca="false">(AC6-CN6)/LN(AC6/CN6)</f>
        <v>20.0296234539966</v>
      </c>
      <c r="CR6" s="70" t="n">
        <f aca="false">($AC6-CO6)/LN($AC6/CO6)</f>
        <v>18.6724117397105</v>
      </c>
      <c r="CS6" s="70" t="n">
        <f aca="false">(AC6-CP6)/LN(AC6/CP6)</f>
        <v>21.6166203682622</v>
      </c>
      <c r="CT6" s="70"/>
      <c r="CU6" s="70" t="n">
        <v>7.2</v>
      </c>
      <c r="CV6" s="70" t="n">
        <v>3.91</v>
      </c>
      <c r="CW6" s="70" t="n">
        <v>35.9</v>
      </c>
      <c r="CY6" s="72" t="n">
        <f aca="false">$AJ6+$AO6+$AT6+$AY6+$BD6+$BI6</f>
        <v>125.5</v>
      </c>
      <c r="CZ6" s="8" t="n">
        <f aca="false">($AM6*10*$AJ6)+($AO6*10*$AR6)+($AT6*10*$AW6)+($AY6*10*$BB6)+($BD6*10*$BG6)+($BI6*10*$BL6)</f>
        <v>651.08</v>
      </c>
      <c r="DA6" s="8" t="n">
        <f aca="false">($CZ6/$CY6)/CL6/10</f>
        <v>0.214863969072898</v>
      </c>
      <c r="DB6" s="73" t="n">
        <f aca="false">$CZ6/CL6/10</f>
        <v>26.9654281186486</v>
      </c>
      <c r="DC6" s="8" t="n">
        <f aca="false">(($AJ6*$AL6)+($AO6*$AQ6)+($AT6*$AV6)+($AY6*$BA6)+($BD6*$BF6)+($BI6*$BK6))/100</f>
        <v>30.324</v>
      </c>
      <c r="DD6" s="55" t="n">
        <f aca="false">($DC6*100/$CY6)/CE6</f>
        <v>0.406004003196882</v>
      </c>
      <c r="DE6" s="55" t="n">
        <f aca="false">DC6/CE6*100</f>
        <v>50.9535024012086</v>
      </c>
      <c r="DF6" s="55" t="n">
        <f aca="false">$DC6/$CB6*100</f>
        <v>54.6402300263208</v>
      </c>
      <c r="DG6" s="73" t="n">
        <f aca="false">DE6/P6</f>
        <v>1.65075118927149</v>
      </c>
      <c r="DH6" s="73" t="n">
        <f aca="false">DF6/O6</f>
        <v>1.63748724421383</v>
      </c>
      <c r="DI6" s="73" t="n">
        <f aca="false">DE6/O6</f>
        <v>1.52700144545157</v>
      </c>
      <c r="DJ6" s="8" t="n">
        <f aca="false">(($AJ6*$AK6)+($AO6*$AP6)+($AT6*$AU6)+($AY6*$AZ6)+($BD6*$BE6)+($BI6*$BJ6))/100</f>
        <v>1.21613</v>
      </c>
      <c r="DK6" s="8" t="n">
        <f aca="false">($DJ6)/($CY6/100)/BT6</f>
        <v>0.184033174826435</v>
      </c>
      <c r="DL6" s="8" t="n">
        <f aca="false">$DJ6*100/BT6</f>
        <v>23.0961634407176</v>
      </c>
      <c r="DM6" s="8" t="n">
        <f aca="false">($AJ6*$AN6)+($AO6*$AS6)+($AT6*$AX6)+($AY6*$BC6)+($BD6*$BH6)+($BI6*$BM6)</f>
        <v>210.811</v>
      </c>
      <c r="DN6" s="8" t="n">
        <f aca="false">($DM6)/$CY6/CQ6</f>
        <v>0.0838642288089353</v>
      </c>
      <c r="DO6" s="8" t="n">
        <f aca="false">($DM6)/$CY6/CS6</f>
        <v>0.0777072870636637</v>
      </c>
      <c r="DP6" s="74" t="n">
        <f aca="false">DM6/CS6</f>
        <v>9.7522645264898</v>
      </c>
      <c r="DR6" s="75" t="n">
        <f aca="false">-LN($BU6/$X6-0.008*($T6/60))+((4-3.5*$BU6/$X6)*($U6/$G6))</f>
        <v>1.80630854661488</v>
      </c>
      <c r="DS6" s="75" t="n">
        <f aca="false">$DR6*(1-0.6/($T6/60))+0.03</f>
        <v>1.56536226462265</v>
      </c>
      <c r="DT6" s="75" t="n">
        <f aca="false">168*(1-EXP(-DS6))/($T6/60)/((1-EXP(-DS6))/DR6+168/($C6*($T6/60))-1)</f>
        <v>2.47222237430409</v>
      </c>
      <c r="DU6" s="75" t="n">
        <f aca="false">DS6*O6</f>
        <v>52.233539232587</v>
      </c>
    </row>
    <row r="7" s="89" customFormat="true" ht="15" hidden="false" customHeight="true" outlineLevel="0" collapsed="false">
      <c r="A7" s="38"/>
      <c r="B7" s="76"/>
      <c r="C7" s="76"/>
      <c r="D7" s="77"/>
      <c r="E7" s="77"/>
      <c r="F7" s="76"/>
      <c r="G7" s="76"/>
      <c r="H7" s="78"/>
      <c r="I7" s="79"/>
      <c r="J7" s="79"/>
      <c r="K7" s="60"/>
      <c r="L7" s="76"/>
      <c r="M7" s="79"/>
      <c r="N7" s="79"/>
      <c r="O7" s="79"/>
      <c r="P7" s="79"/>
      <c r="Q7" s="76"/>
      <c r="R7" s="76"/>
      <c r="S7" s="43"/>
      <c r="T7" s="76"/>
      <c r="U7" s="53"/>
      <c r="V7" s="79"/>
      <c r="W7" s="79"/>
      <c r="X7" s="53"/>
      <c r="Y7" s="53"/>
      <c r="Z7" s="79"/>
      <c r="AA7" s="79"/>
      <c r="AB7" s="53"/>
      <c r="AC7" s="53"/>
      <c r="AD7" s="53"/>
      <c r="AE7" s="53"/>
      <c r="AF7" s="53"/>
      <c r="AG7" s="48"/>
      <c r="AH7" s="80"/>
      <c r="AI7" s="80"/>
      <c r="AJ7" s="81"/>
      <c r="AK7" s="81"/>
      <c r="AL7" s="81"/>
      <c r="AM7" s="81"/>
      <c r="AN7" s="82"/>
      <c r="AO7" s="83"/>
      <c r="AP7" s="84"/>
      <c r="AQ7" s="83"/>
      <c r="AR7" s="84"/>
      <c r="AS7" s="83"/>
      <c r="AT7" s="81"/>
      <c r="AU7" s="85"/>
      <c r="AV7" s="86"/>
      <c r="AW7" s="85"/>
      <c r="AX7" s="86"/>
      <c r="AY7" s="87"/>
      <c r="AZ7" s="84"/>
      <c r="BA7" s="83"/>
      <c r="BB7" s="84"/>
      <c r="BC7" s="83"/>
      <c r="BD7" s="87"/>
      <c r="BE7" s="84"/>
      <c r="BF7" s="83"/>
      <c r="BG7" s="87"/>
      <c r="BH7" s="83"/>
      <c r="BI7" s="53"/>
      <c r="BJ7" s="80"/>
      <c r="BK7" s="80"/>
      <c r="BL7" s="80"/>
      <c r="BM7" s="80"/>
      <c r="BN7" s="82"/>
      <c r="BO7" s="82"/>
      <c r="BP7" s="88"/>
      <c r="BQ7" s="88"/>
      <c r="BR7" s="88"/>
      <c r="BS7" s="88"/>
      <c r="BT7" s="88"/>
      <c r="BU7" s="88"/>
      <c r="BV7" s="88"/>
      <c r="BW7" s="88"/>
      <c r="BX7" s="88"/>
      <c r="BY7" s="88"/>
      <c r="BZ7" s="88"/>
      <c r="CA7" s="88"/>
      <c r="CB7" s="88"/>
      <c r="CC7" s="88"/>
      <c r="CD7" s="88"/>
      <c r="CE7" s="88"/>
      <c r="CF7" s="82"/>
      <c r="CG7" s="82"/>
      <c r="CH7" s="88"/>
      <c r="CI7" s="88"/>
      <c r="CJ7" s="88"/>
      <c r="CK7" s="88"/>
      <c r="CL7" s="88"/>
      <c r="CM7" s="88"/>
      <c r="CN7" s="88"/>
      <c r="CO7" s="88"/>
      <c r="CP7" s="88"/>
      <c r="CQ7" s="88"/>
      <c r="CR7" s="88"/>
      <c r="CS7" s="88"/>
      <c r="CT7" s="88"/>
      <c r="CU7" s="88"/>
      <c r="CV7" s="88"/>
      <c r="CW7" s="88"/>
      <c r="CY7" s="90"/>
      <c r="CZ7" s="73"/>
      <c r="DA7" s="73"/>
      <c r="DB7" s="73"/>
      <c r="DC7" s="73"/>
      <c r="DD7" s="73"/>
      <c r="DE7" s="73"/>
      <c r="DF7" s="73"/>
      <c r="DG7" s="73"/>
      <c r="DH7" s="73"/>
      <c r="DI7" s="73"/>
      <c r="DJ7" s="73"/>
      <c r="DK7" s="73"/>
      <c r="DL7" s="73"/>
      <c r="DM7" s="73"/>
      <c r="DN7" s="73"/>
      <c r="DO7" s="73"/>
      <c r="DP7" s="91"/>
      <c r="DR7" s="92"/>
      <c r="DS7" s="92"/>
      <c r="DT7" s="92"/>
      <c r="DU7" s="75"/>
    </row>
    <row r="8" customFormat="false" ht="15" hidden="false" customHeight="true" outlineLevel="0" collapsed="false">
      <c r="A8" s="38" t="s">
        <v>94</v>
      </c>
      <c r="B8" s="1" t="n">
        <v>1</v>
      </c>
      <c r="C8" s="1" t="n">
        <v>3</v>
      </c>
      <c r="D8" s="2" t="n">
        <v>73</v>
      </c>
      <c r="E8" s="2" t="n">
        <v>160</v>
      </c>
      <c r="F8" s="1" t="n">
        <v>67</v>
      </c>
      <c r="G8" s="1" t="n">
        <v>65</v>
      </c>
      <c r="H8" s="59" t="n">
        <v>2</v>
      </c>
      <c r="I8" s="60" t="n">
        <f aca="false">IF($B8=1,2.447+(0.3362*F8)+(0.1074*$E8)-(0.09516*$D8),-2.097+(0.2466*F8)+(0.1069*$E8))</f>
        <v>35.20972</v>
      </c>
      <c r="J8" s="60" t="n">
        <f aca="false">IF($B8=1,2.447+(0.3362*G8)+(0.1074*$E8)-(0.09516*$D8),-2.097+(0.2466*G8)+(0.1069*$E8))</f>
        <v>34.53732</v>
      </c>
      <c r="K8" s="60" t="n">
        <v>1</v>
      </c>
      <c r="L8" s="1" t="n">
        <v>1.7</v>
      </c>
      <c r="M8" s="60" t="n">
        <f aca="false">$DC8/((Y8-BZ8)/100)</f>
        <v>37.6685435891526</v>
      </c>
      <c r="N8" s="60" t="n">
        <f aca="false">$DC8/((X8-BW8)/100)</f>
        <v>40.5049137385554</v>
      </c>
      <c r="O8" s="60" t="n">
        <f aca="false">N8-X8*10*U8/(X8*10-BW8*10)</f>
        <v>37.4022034102878</v>
      </c>
      <c r="P8" s="60" t="n">
        <f aca="false">M8-U8*Y8/(Y8-BZ8)</f>
        <v>34.5745344335205</v>
      </c>
      <c r="Q8" s="60" t="s">
        <v>95</v>
      </c>
      <c r="R8" s="60" t="n">
        <v>2.1</v>
      </c>
      <c r="S8" s="61" t="n">
        <f aca="false">R8/L8</f>
        <v>1.23529411764706</v>
      </c>
      <c r="T8" s="60" t="n">
        <v>240</v>
      </c>
      <c r="U8" s="61" t="n">
        <v>2.2</v>
      </c>
      <c r="V8" s="62" t="n">
        <v>5.5</v>
      </c>
      <c r="W8" s="62" t="n">
        <f aca="false">V8/(1-0.0107*$AD8)</f>
        <v>5.89755412346262</v>
      </c>
      <c r="X8" s="15" t="n">
        <v>64</v>
      </c>
      <c r="Y8" s="15" t="n">
        <f aca="false">X8/(1-0.0107*$AD8)</f>
        <v>68.6260843457468</v>
      </c>
      <c r="Z8" s="62" t="n">
        <v>2.82</v>
      </c>
      <c r="AA8" s="62" t="n">
        <f aca="false">Z8/(1-0.0107*$AD8)</f>
        <v>3.02383684148447</v>
      </c>
      <c r="AB8" s="15" t="n">
        <v>18.2</v>
      </c>
      <c r="AC8" s="15" t="n">
        <f aca="false">AB8/(1-0.0107*AD8)</f>
        <v>19.5155427358217</v>
      </c>
      <c r="AD8" s="15" t="n">
        <v>6.3</v>
      </c>
      <c r="AE8" s="15" t="n">
        <v>3.67</v>
      </c>
      <c r="AF8" s="15" t="n">
        <v>36.7</v>
      </c>
      <c r="AG8" s="17" t="n">
        <v>120</v>
      </c>
      <c r="AH8" s="17" t="n">
        <v>143</v>
      </c>
      <c r="AI8" s="17" t="n">
        <v>3.48</v>
      </c>
      <c r="AJ8" s="18" t="n">
        <v>19.2</v>
      </c>
      <c r="AK8" s="18" t="n">
        <v>1.11</v>
      </c>
      <c r="AL8" s="18" t="n">
        <v>25</v>
      </c>
      <c r="AM8" s="18" t="n">
        <v>0.52</v>
      </c>
      <c r="AN8" s="18" t="n">
        <v>0.41</v>
      </c>
      <c r="AO8" s="64" t="n">
        <v>20.2</v>
      </c>
      <c r="AP8" s="64" t="n">
        <v>0.91</v>
      </c>
      <c r="AQ8" s="64" t="n">
        <v>20</v>
      </c>
      <c r="AR8" s="64" t="n">
        <v>0.46</v>
      </c>
      <c r="AS8" s="64" t="n">
        <v>0.33</v>
      </c>
      <c r="AT8" s="21" t="n">
        <v>20.2</v>
      </c>
      <c r="AU8" s="21" t="n">
        <v>0.74</v>
      </c>
      <c r="AV8" s="21" t="n">
        <v>17</v>
      </c>
      <c r="AW8" s="21" t="n">
        <v>0.37</v>
      </c>
      <c r="AX8" s="21" t="n">
        <v>0.3</v>
      </c>
      <c r="AY8" s="66" t="n">
        <v>20.6</v>
      </c>
      <c r="AZ8" s="66" t="n">
        <v>0.56</v>
      </c>
      <c r="BA8" s="66" t="n">
        <v>13</v>
      </c>
      <c r="BB8" s="66" t="n">
        <v>0.37</v>
      </c>
      <c r="BC8" s="66" t="n">
        <v>0.28</v>
      </c>
      <c r="BD8" s="27" t="n">
        <v>19</v>
      </c>
      <c r="BE8" s="27" t="n">
        <v>0.42</v>
      </c>
      <c r="BF8" s="27" t="n">
        <v>9</v>
      </c>
      <c r="BG8" s="27" t="n">
        <v>0.33</v>
      </c>
      <c r="BH8" s="27" t="n">
        <v>0.25</v>
      </c>
      <c r="BI8" s="30" t="n">
        <v>19.1</v>
      </c>
      <c r="BJ8" s="30" t="n">
        <v>0.4</v>
      </c>
      <c r="BK8" s="30" t="n">
        <v>9</v>
      </c>
      <c r="BL8" s="30" t="n">
        <v>0.35</v>
      </c>
      <c r="BM8" s="30" t="n">
        <v>0.25</v>
      </c>
      <c r="BN8" s="69" t="n">
        <v>1.9</v>
      </c>
      <c r="BO8" s="69" t="n">
        <f aca="false">BN8/(1-0.0107*$CU8)</f>
        <v>2.0420226771992</v>
      </c>
      <c r="BP8" s="70" t="n">
        <f aca="false">BO8/(1+$U8/(0.2*$G8))</f>
        <v>1.74646676339406</v>
      </c>
      <c r="BQ8" s="70" t="n">
        <f aca="false">W8*(BP8/W8)^($T8/($T8+50))</f>
        <v>2.15418509426595</v>
      </c>
      <c r="BR8" s="69" t="n">
        <f aca="false">($W8-BO8)/LN($W8/BO8)</f>
        <v>3.63524681473048</v>
      </c>
      <c r="BS8" s="70" t="n">
        <f aca="false">($W8-BP8)/LN($W8/BP8)</f>
        <v>3.41107801579761</v>
      </c>
      <c r="BT8" s="70" t="n">
        <f aca="false">($W8-BQ8)/LN($W8/BQ8)</f>
        <v>3.71688546171556</v>
      </c>
      <c r="BU8" s="70" t="n">
        <v>18</v>
      </c>
      <c r="BV8" s="70" t="n">
        <f aca="false">BU8/(1+$U8/(0.2*$G8))</f>
        <v>15.3947368421053</v>
      </c>
      <c r="BW8" s="70" t="n">
        <f aca="false">Y8*(BV8/Y8)^($T8/($T8+35))</f>
        <v>18.6203205896382</v>
      </c>
      <c r="BX8" s="70" t="n">
        <f aca="false">BU8/(1-0.0107*$CU8)</f>
        <v>19.3454779945188</v>
      </c>
      <c r="BY8" s="70" t="n">
        <f aca="false">BX8/(1+$U8/(0.2*$G8))</f>
        <v>16.5454746005753</v>
      </c>
      <c r="BZ8" s="70" t="n">
        <f aca="false">Y8*(BY8/Y8)^($T8/($T8+35))</f>
        <v>19.8294008305042</v>
      </c>
      <c r="CA8" s="70" t="n">
        <f aca="false">Y8-BX8</f>
        <v>49.280606351228</v>
      </c>
      <c r="CB8" s="70" t="n">
        <f aca="false">($X8-$BW8)/LN($X8/$BW8)</f>
        <v>36.7557035929115</v>
      </c>
      <c r="CC8" s="70" t="n">
        <f aca="false">($Y8-BX8)/LN($Y8/BX8)</f>
        <v>38.9196503890347</v>
      </c>
      <c r="CD8" s="70" t="n">
        <f aca="false">($Y8-BY8)/LN($Y8/BY8)</f>
        <v>36.6104818241174</v>
      </c>
      <c r="CE8" s="70" t="n">
        <f aca="false">($Y8-BZ8)/LN($Y8/BZ8)</f>
        <v>39.3043974287016</v>
      </c>
      <c r="CF8" s="69" t="n">
        <v>1.59</v>
      </c>
      <c r="CG8" s="69" t="n">
        <f aca="false">CF8/(1-0.0107*$CU8)</f>
        <v>1.70885055618249</v>
      </c>
      <c r="CH8" s="70" t="n">
        <f aca="false">CG8/(1+$U8/(0.2*$G8))</f>
        <v>1.46151692305082</v>
      </c>
      <c r="CI8" s="70" t="n">
        <f aca="false">AA8*(CH8/AA8)^($T8/($T8+60))</f>
        <v>1.69026480879414</v>
      </c>
      <c r="CJ8" s="70" t="n">
        <f aca="false">($AA8-CG8)/LN($AA8/CG8)</f>
        <v>2.30414141189914</v>
      </c>
      <c r="CK8" s="70" t="n">
        <f aca="false">($AA8-CH8)/LN($AA8/CH8)</f>
        <v>2.14884319164688</v>
      </c>
      <c r="CL8" s="70" t="n">
        <f aca="false">($AA8-CI8)/LN($AA8/CI8)</f>
        <v>2.29277399366636</v>
      </c>
      <c r="CM8" s="70" t="n">
        <v>16.5</v>
      </c>
      <c r="CN8" s="70" t="n">
        <f aca="false">CM8/(1-0.0107*CU8)</f>
        <v>17.7333548283089</v>
      </c>
      <c r="CO8" s="70" t="n">
        <f aca="false">CN8/(1+U8/(0.2*G8))</f>
        <v>15.1666850505273</v>
      </c>
      <c r="CP8" s="70" t="n">
        <f aca="false">AC8*(CO8/AC8)^(T8/(T8+110))</f>
        <v>16.4173024958488</v>
      </c>
      <c r="CQ8" s="70" t="n">
        <f aca="false">(AC8-CN8)/LN(AC8/CN8)</f>
        <v>18.6102285179507</v>
      </c>
      <c r="CR8" s="70" t="n">
        <f aca="false">($AC8-CO8)/LN($AC8/CO8)</f>
        <v>17.2498446708125</v>
      </c>
      <c r="CS8" s="70" t="n">
        <f aca="false">(AC8-CP8)/LN(AC8/CP8)</f>
        <v>17.9218107048259</v>
      </c>
      <c r="CT8" s="70" t="e">
        <f aca="false">(AB8-#REF!)/LN(AB8/#REF!)</f>
        <v>#REF!</v>
      </c>
      <c r="CU8" s="70" t="n">
        <v>6.5</v>
      </c>
      <c r="CV8" s="70" t="n">
        <v>3.91</v>
      </c>
      <c r="CW8" s="70" t="n">
        <v>34.7</v>
      </c>
      <c r="CX8" s="53"/>
      <c r="CY8" s="72" t="n">
        <f aca="false">$AJ8+$AO8+$AT8+$AY8+$BD8+$BI8</f>
        <v>118.3</v>
      </c>
      <c r="CZ8" s="8" t="n">
        <f aca="false">($AM8*10*$AJ8)+($AO8*10*$AR8)+($AT8*10*$AW8)+($AY8*10*$BB8)+($BD8*10*$BG8)+($BI8*10*$BL8)</f>
        <v>473.27</v>
      </c>
      <c r="DA8" s="8" t="n">
        <f aca="false">($CZ8/$CY8)/CL8/10</f>
        <v>0.174486963260562</v>
      </c>
      <c r="DB8" s="73" t="n">
        <f aca="false">$CZ8/CL8/10</f>
        <v>20.6418077537245</v>
      </c>
      <c r="DC8" s="8" t="n">
        <f aca="false">(($AJ8*$AL8)+($AO8*$AQ8)+($AT8*$AV8)+($AY8*$BA8)+($BD8*$BF8)+($BI8*$BK8))/100</f>
        <v>18.381</v>
      </c>
      <c r="DD8" s="55" t="n">
        <f aca="false">($DC8*100/$CY8)/CE8</f>
        <v>0.395314958284483</v>
      </c>
      <c r="DE8" s="55" t="n">
        <f aca="false">DC8/CE8*100</f>
        <v>46.7657595650544</v>
      </c>
      <c r="DF8" s="55" t="n">
        <f aca="false">$DC8/$CB8*100</f>
        <v>50.0085652109374</v>
      </c>
      <c r="DG8" s="73" t="n">
        <f aca="false">DE8/P8</f>
        <v>1.35260706561284</v>
      </c>
      <c r="DH8" s="73" t="n">
        <f aca="false">DF8/O8</f>
        <v>1.33704864021947</v>
      </c>
      <c r="DI8" s="73" t="n">
        <f aca="false">DE8/O8</f>
        <v>1.25034771486728</v>
      </c>
      <c r="DJ8" s="8" t="n">
        <f aca="false">(($AJ8*$AK8)+($AO8*$AP8)+($AT8*$AU8)+($AY8*$AZ8)+($BD8*$BE8)+($BI8*$BJ8))/100</f>
        <v>0.81798</v>
      </c>
      <c r="DK8" s="8" t="n">
        <f aca="false">($DJ8)/($CY8/100)/BT8</f>
        <v>0.186028190731543</v>
      </c>
      <c r="DL8" s="8" t="n">
        <f aca="false">$DJ8*100/BT8</f>
        <v>22.0071349635416</v>
      </c>
      <c r="DM8" s="8" t="n">
        <f aca="false">($AJ8*$AN8)+($AO8*$AS8)+($AT8*$AX8)+($AY8*$BC8)+($BD8*$BH8)+($BI8*$BM8)</f>
        <v>35.891</v>
      </c>
      <c r="DN8" s="8" t="n">
        <f aca="false">($DM8)/$CY8/CQ8</f>
        <v>0.0163023085365773</v>
      </c>
      <c r="DO8" s="8" t="n">
        <f aca="false">($DM8)/$CY8/CS8</f>
        <v>0.0169285175606807</v>
      </c>
      <c r="DP8" s="74" t="n">
        <f aca="false">DM8/CS8</f>
        <v>2.00264362742853</v>
      </c>
      <c r="DQ8" s="8"/>
      <c r="DR8" s="75" t="n">
        <f aca="false">-LN($BU8/$X8-0.008*($T8/60))+((4-3.5*$BU8/$X8)*($U8/$G8))</f>
        <v>1.4913661778325</v>
      </c>
      <c r="DS8" s="75" t="n">
        <f aca="false">$DR8*(1-0.6/($T8/60))+0.03</f>
        <v>1.29766125115762</v>
      </c>
      <c r="DT8" s="75" t="n">
        <f aca="false">168*(1-EXP(-DS8))/($T8/60)/((1-EXP(-DS8))/DR8+168/($C8*($T8/60))-1)</f>
        <v>2.2633685548872</v>
      </c>
      <c r="DU8" s="75" t="n">
        <f aca="false">DS8*O8</f>
        <v>48.535390073446</v>
      </c>
      <c r="DV8" s="75"/>
      <c r="DW8" s="75"/>
      <c r="DX8" s="75"/>
      <c r="DY8" s="75"/>
      <c r="DZ8" s="75"/>
      <c r="EA8" s="75"/>
      <c r="EB8" s="75"/>
      <c r="EC8" s="75"/>
      <c r="ED8" s="75"/>
      <c r="EE8" s="75"/>
    </row>
    <row r="9" customFormat="false" ht="15" hidden="false" customHeight="true" outlineLevel="0" collapsed="false">
      <c r="A9" s="38" t="s">
        <v>96</v>
      </c>
      <c r="B9" s="1" t="n">
        <v>1</v>
      </c>
      <c r="C9" s="1" t="n">
        <v>3</v>
      </c>
      <c r="D9" s="2" t="n">
        <v>69</v>
      </c>
      <c r="E9" s="2" t="n">
        <v>178</v>
      </c>
      <c r="F9" s="1" t="n">
        <v>82.5</v>
      </c>
      <c r="G9" s="1" t="n">
        <v>79.5</v>
      </c>
      <c r="H9" s="59" t="n">
        <v>3</v>
      </c>
      <c r="I9" s="60" t="n">
        <f aca="false">IF($B9=1,2.447+(0.3362*F9)+(0.1074*$E9)-(0.09516*$D9),-2.097+(0.2466*F9)+(0.1069*$E9))</f>
        <v>42.73466</v>
      </c>
      <c r="J9" s="60" t="n">
        <f aca="false">IF($B9=1,2.447+(0.3362*G9)+(0.1074*$E9)-(0.09516*$D9),-2.097+(0.2466*G9)+(0.1069*$E9))</f>
        <v>41.72606</v>
      </c>
      <c r="K9" s="60" t="n">
        <v>1.0086</v>
      </c>
      <c r="L9" s="1" t="n">
        <v>2</v>
      </c>
      <c r="M9" s="60" t="n">
        <f aca="false">DC9/((Y9-BZ9)/100)</f>
        <v>38.5226226505031</v>
      </c>
      <c r="N9" s="60" t="n">
        <f aca="false">$DC9/((X9-BW9)/100)</f>
        <v>41.076525113744</v>
      </c>
      <c r="O9" s="60" t="n">
        <f aca="false">N9-X9*10*U9/(X9*10-BW9*10)</f>
        <v>36.8410418153201</v>
      </c>
      <c r="P9" s="60" t="n">
        <f aca="false">M9-U9*Y9/(Y9-BZ9)</f>
        <v>34.27797072938</v>
      </c>
      <c r="Q9" s="60" t="s">
        <v>97</v>
      </c>
      <c r="R9" s="60" t="n">
        <v>2.1</v>
      </c>
      <c r="S9" s="61" t="n">
        <f aca="false">R9/L9</f>
        <v>1.05</v>
      </c>
      <c r="T9" s="60" t="n">
        <v>240</v>
      </c>
      <c r="U9" s="61" t="n">
        <v>3.2</v>
      </c>
      <c r="V9" s="62" t="n">
        <v>5.73</v>
      </c>
      <c r="W9" s="62" t="n">
        <f aca="false">V9/(1-0.0107*$AD9)</f>
        <v>6.1231032271853</v>
      </c>
      <c r="X9" s="15" t="n">
        <v>114</v>
      </c>
      <c r="Y9" s="15" t="n">
        <f aca="false">X9/(1-0.0107*$AD9)</f>
        <v>121.820901902116</v>
      </c>
      <c r="Z9" s="62" t="n">
        <v>3.67</v>
      </c>
      <c r="AA9" s="62" t="n">
        <f aca="false">Z9/(1-0.0107*$AD9)</f>
        <v>3.92177815772601</v>
      </c>
      <c r="AB9" s="15" t="n">
        <v>23.2</v>
      </c>
      <c r="AC9" s="15" t="n">
        <f aca="false">AB9/(1-0.0107*AD9)</f>
        <v>24.7916221414832</v>
      </c>
      <c r="AD9" s="15" t="n">
        <v>6</v>
      </c>
      <c r="AE9" s="15" t="n">
        <v>3.3</v>
      </c>
      <c r="AF9" s="15" t="n">
        <v>33</v>
      </c>
      <c r="AG9" s="17" t="n">
        <v>120</v>
      </c>
      <c r="AH9" s="17" t="n">
        <v>144</v>
      </c>
      <c r="AI9" s="17" t="n">
        <v>3.84</v>
      </c>
      <c r="AJ9" s="18" t="n">
        <v>21.2</v>
      </c>
      <c r="AK9" s="18" t="n">
        <v>1.39</v>
      </c>
      <c r="AL9" s="18" t="n">
        <v>48</v>
      </c>
      <c r="AM9" s="18" t="n">
        <v>0.75</v>
      </c>
      <c r="AN9" s="18" t="n">
        <v>0.67</v>
      </c>
      <c r="AO9" s="64" t="n">
        <v>21.8</v>
      </c>
      <c r="AP9" s="64" t="n">
        <v>1.09</v>
      </c>
      <c r="AQ9" s="64" t="n">
        <v>38</v>
      </c>
      <c r="AR9" s="64" t="n">
        <v>0.6</v>
      </c>
      <c r="AS9" s="64" t="n">
        <v>0.61</v>
      </c>
      <c r="AT9" s="21" t="n">
        <v>21</v>
      </c>
      <c r="AU9" s="21" t="n">
        <v>0.85</v>
      </c>
      <c r="AV9" s="21" t="n">
        <v>31</v>
      </c>
      <c r="AW9" s="21" t="n">
        <v>0.57</v>
      </c>
      <c r="AX9" s="21" t="n">
        <v>0.59</v>
      </c>
      <c r="AY9" s="66" t="n">
        <v>21.1</v>
      </c>
      <c r="AZ9" s="66" t="n">
        <v>0.67</v>
      </c>
      <c r="BA9" s="66" t="n">
        <v>21</v>
      </c>
      <c r="BB9" s="66" t="n">
        <v>0.5</v>
      </c>
      <c r="BC9" s="66" t="n">
        <v>0.48</v>
      </c>
      <c r="BD9" s="27" t="n">
        <v>21</v>
      </c>
      <c r="BE9" s="27" t="n">
        <v>0.47</v>
      </c>
      <c r="BF9" s="27" t="n">
        <v>15</v>
      </c>
      <c r="BG9" s="27" t="n">
        <v>0.37</v>
      </c>
      <c r="BH9" s="27" t="n">
        <v>0.46</v>
      </c>
      <c r="BI9" s="30" t="n">
        <v>20.2</v>
      </c>
      <c r="BJ9" s="30" t="n">
        <v>0.43</v>
      </c>
      <c r="BK9" s="30" t="n">
        <v>14</v>
      </c>
      <c r="BL9" s="30" t="n">
        <v>0.49</v>
      </c>
      <c r="BM9" s="30" t="n">
        <v>0.52</v>
      </c>
      <c r="BN9" s="69" t="n">
        <v>1.9</v>
      </c>
      <c r="BO9" s="69" t="n">
        <f aca="false">BN9/(1-0.0107*$CU9)</f>
        <v>2.06577874422397</v>
      </c>
      <c r="BP9" s="70" t="n">
        <f aca="false">BO9/(1+$U9/(0.2*$G9))</f>
        <v>1.71967968760006</v>
      </c>
      <c r="BQ9" s="70" t="n">
        <f aca="false">W9*(BP9/W9)^($T9/($T9+50))</f>
        <v>2.14061177341692</v>
      </c>
      <c r="BR9" s="69" t="n">
        <f aca="false">($W9-BO9)/LN($W9/BO9)</f>
        <v>3.73409467544826</v>
      </c>
      <c r="BS9" s="70" t="n">
        <f aca="false">($W9-BP9)/LN($W9/BP9)</f>
        <v>3.46745105707351</v>
      </c>
      <c r="BT9" s="70" t="n">
        <f aca="false">($W9-BQ9)/LN($W9/BQ9)</f>
        <v>3.78932180300052</v>
      </c>
      <c r="BU9" s="70" t="n">
        <v>27</v>
      </c>
      <c r="BV9" s="70" t="n">
        <f aca="false">BU9/(1+$U9/(0.2*$G9))</f>
        <v>22.4764397905759</v>
      </c>
      <c r="BW9" s="70" t="n">
        <f aca="false">Y9*(BV9/Y9)^($T9/($T9+35))</f>
        <v>27.8705138712857</v>
      </c>
      <c r="BX9" s="70" t="n">
        <f aca="false">BU9/(1-0.0107*$CU9)</f>
        <v>29.3558032073933</v>
      </c>
      <c r="BY9" s="70" t="n">
        <f aca="false">BX9/(1+$U9/(0.2*$G9))</f>
        <v>24.4375534553693</v>
      </c>
      <c r="BZ9" s="70" t="n">
        <f aca="false">Y9*(BY9/Y9)^($T9/($T9+35))</f>
        <v>29.9813604436426</v>
      </c>
      <c r="CA9" s="70" t="n">
        <f aca="false">Y9-BX9</f>
        <v>92.4650986947225</v>
      </c>
      <c r="CB9" s="70" t="n">
        <f aca="false">($X9-$BW9)/LN($X9/$BW9)</f>
        <v>61.1441875755074</v>
      </c>
      <c r="CC9" s="70" t="n">
        <f aca="false">($Y9-BX9)/LN($Y9/BX9)</f>
        <v>64.976169921784</v>
      </c>
      <c r="CD9" s="70" t="n">
        <f aca="false">($Y9-BY9)/LN($Y9/BY9)</f>
        <v>60.6209373872398</v>
      </c>
      <c r="CE9" s="70" t="n">
        <f aca="false">($Y9-BZ9)/LN($Y9/BZ9)</f>
        <v>65.5072100294539</v>
      </c>
      <c r="CF9" s="69" t="n">
        <v>1.83</v>
      </c>
      <c r="CG9" s="69" t="n">
        <f aca="false">CF9/(1-0.0107*$CU9)</f>
        <v>1.98967110627888</v>
      </c>
      <c r="CH9" s="70" t="n">
        <f aca="false">CG9/(1+$U9/(0.2*$G9))</f>
        <v>1.65632306753059</v>
      </c>
      <c r="CI9" s="70" t="n">
        <f aca="false">AA9*(CH9/AA9)^($T9/($T9+60))</f>
        <v>1.96794358752291</v>
      </c>
      <c r="CJ9" s="70" t="n">
        <f aca="false">($AA9-CG9)/LN($AA9/CG9)</f>
        <v>2.84729726700151</v>
      </c>
      <c r="CK9" s="70" t="n">
        <f aca="false">($AA9-CH9)/LN($AA9/CH9)</f>
        <v>2.62830574342868</v>
      </c>
      <c r="CL9" s="70" t="n">
        <f aca="false">($AA9-CI9)/LN($AA9/CI9)</f>
        <v>2.83346745914268</v>
      </c>
      <c r="CM9" s="70" t="n">
        <v>22.4</v>
      </c>
      <c r="CN9" s="70" t="n">
        <f aca="false">CM9/(1-0.0107*CU9)</f>
        <v>24.35444414243</v>
      </c>
      <c r="CO9" s="70" t="n">
        <f aca="false">CN9/(1+U9/(0.2*G9))</f>
        <v>20.2741184222323</v>
      </c>
      <c r="CP9" s="70" t="n">
        <f aca="false">AC9*(CO9/AC9)^(T9/(T9+110))</f>
        <v>21.5972726414929</v>
      </c>
      <c r="CQ9" s="70" t="n">
        <f aca="false">(AC9-CN9)/LN(AC9/CN9)</f>
        <v>24.5723849766999</v>
      </c>
      <c r="CR9" s="70" t="n">
        <f aca="false">($AC9-CO9)/LN($AC9/CO9)</f>
        <v>22.4571926365575</v>
      </c>
      <c r="CS9" s="70" t="n">
        <f aca="false">(AC9-CP9)/LN(AC9/CP9)</f>
        <v>23.1577403185329</v>
      </c>
      <c r="CT9" s="70" t="e">
        <f aca="false">(AB9-#REF!)/LN(AB9/#REF!)</f>
        <v>#REF!</v>
      </c>
      <c r="CU9" s="70" t="n">
        <v>7.5</v>
      </c>
      <c r="CV9" s="70" t="n">
        <v>4.1</v>
      </c>
      <c r="CW9" s="70" t="n">
        <v>35.9</v>
      </c>
      <c r="CX9" s="53"/>
      <c r="CY9" s="72" t="n">
        <f aca="false">$AJ9+$AO9+$AT9+$AY9+$BD9+$BI9</f>
        <v>126.3</v>
      </c>
      <c r="CZ9" s="8" t="n">
        <f aca="false">($AM9*10*$AJ9)+($AO9*10*$AR9)+($AT9*10*$AW9)+($AY9*10*$BB9)+($BD9*10*$BG9)+($BI9*10*$BL9)</f>
        <v>691.68</v>
      </c>
      <c r="DA9" s="8" t="n">
        <f aca="false">($CZ9/$CY9)/CL9/10</f>
        <v>0.193278540852807</v>
      </c>
      <c r="DB9" s="73" t="n">
        <f aca="false">$CZ9/CL9/10</f>
        <v>24.4110797097095</v>
      </c>
      <c r="DC9" s="8" t="n">
        <f aca="false">(($AJ9*$AL9)+($AO9*$AQ9)+($AT9*$AV9)+($AY9*$BA9)+($BD9*$BF9)+($BI9*$BK9))/100</f>
        <v>35.379</v>
      </c>
      <c r="DD9" s="55" t="n">
        <f aca="false">($DC9*100/$CY9)/CE9</f>
        <v>0.427615165902588</v>
      </c>
      <c r="DE9" s="55" t="n">
        <f aca="false">DC9/CE9*100</f>
        <v>54.0077954534968</v>
      </c>
      <c r="DF9" s="55" t="n">
        <f aca="false">$DC9/$CB9*100</f>
        <v>57.8615914330536</v>
      </c>
      <c r="DG9" s="73" t="n">
        <f aca="false">DE9/P9</f>
        <v>1.57558321873489</v>
      </c>
      <c r="DH9" s="73" t="n">
        <f aca="false">DF9/O9</f>
        <v>1.57057424497133</v>
      </c>
      <c r="DI9" s="73" t="n">
        <f aca="false">DE9/O9</f>
        <v>1.46596819178545</v>
      </c>
      <c r="DJ9" s="8" t="n">
        <f aca="false">(($AJ9*$AK9)+($AO9*$AP9)+($AT9*$AU9)+($AY9*$AZ9)+($BD9*$BE9)+($BI9*$BJ9))/100</f>
        <v>1.03773</v>
      </c>
      <c r="DK9" s="8" t="n">
        <f aca="false">($DJ9)/($CY9/100)/BT9</f>
        <v>0.216830081366738</v>
      </c>
      <c r="DL9" s="8" t="n">
        <f aca="false">$DJ9*100/BT9</f>
        <v>27.385639276619</v>
      </c>
      <c r="DM9" s="8" t="n">
        <f aca="false">($AJ9*$AN9)+($AO9*$AS9)+($AT9*$AX9)+($AY9*$BC9)+($BD9*$BH9)+($BI9*$BM9)</f>
        <v>70.184</v>
      </c>
      <c r="DN9" s="8" t="n">
        <f aca="false">($DM9)/$CY9/CQ9</f>
        <v>0.022614524209173</v>
      </c>
      <c r="DO9" s="8" t="n">
        <f aca="false">($DM9)/$CY9/CS9</f>
        <v>0.02399598524248</v>
      </c>
      <c r="DP9" s="74" t="n">
        <f aca="false">DM9/CS9</f>
        <v>3.03069293612522</v>
      </c>
      <c r="DQ9" s="8"/>
      <c r="DR9" s="75" t="n">
        <f aca="false">-LN($BU9/$X9-0.008*($T9/60))+((4-3.5*$BU9/$X9)*($U9/$G9))</f>
        <v>1.71315566919555</v>
      </c>
      <c r="DS9" s="75" t="n">
        <f aca="false">$DR9*(1-0.6/($T9/60))+0.03</f>
        <v>1.48618231881621</v>
      </c>
      <c r="DT9" s="75" t="n">
        <f aca="false">168*(1-EXP(-DS9))/($T9/60)/((1-EXP(-DS9))/DR9+168/($C9*($T9/60))-1)</f>
        <v>2.41592045684747</v>
      </c>
      <c r="DU9" s="75" t="n">
        <f aca="false">DS9*O9</f>
        <v>54.7525049526975</v>
      </c>
      <c r="DV9" s="75"/>
      <c r="DW9" s="75"/>
      <c r="DX9" s="75"/>
      <c r="DY9" s="75"/>
      <c r="DZ9" s="75"/>
      <c r="EA9" s="75"/>
      <c r="EB9" s="75"/>
      <c r="EC9" s="75"/>
      <c r="ED9" s="75"/>
      <c r="EE9" s="75"/>
    </row>
    <row r="10" customFormat="false" ht="15" hidden="false" customHeight="true" outlineLevel="0" collapsed="false">
      <c r="A10" s="38" t="s">
        <v>98</v>
      </c>
      <c r="B10" s="1" t="n">
        <v>2</v>
      </c>
      <c r="C10" s="1" t="n">
        <v>3</v>
      </c>
      <c r="D10" s="2" t="n">
        <v>36</v>
      </c>
      <c r="E10" s="2" t="n">
        <v>150</v>
      </c>
      <c r="F10" s="1" t="n">
        <v>65</v>
      </c>
      <c r="G10" s="1" t="n">
        <v>61.5</v>
      </c>
      <c r="H10" s="59" t="n">
        <v>3</v>
      </c>
      <c r="I10" s="60" t="n">
        <f aca="false">IF($B10=1,2.447+(0.3362*F10)+(0.1074*$E10)-(0.09516*$D10),-2.097+(0.2466*F10)+(0.1069*$E10))</f>
        <v>29.967</v>
      </c>
      <c r="J10" s="60" t="n">
        <f aca="false">IF($B10=1,2.447+(0.3362*G10)+(0.1074*$E10)-(0.09516*$D10),-2.097+(0.2466*G10)+(0.1069*$E10))</f>
        <v>29.1039</v>
      </c>
      <c r="K10" s="60" t="n">
        <v>0.863099999999996</v>
      </c>
      <c r="L10" s="1" t="n">
        <v>1.6</v>
      </c>
      <c r="M10" s="60" t="n">
        <f aca="false">DC10/((Y10-BZ10)/100)</f>
        <v>32.4503708830379</v>
      </c>
      <c r="N10" s="60" t="n">
        <f aca="false">$DC10/((X10-BW10)/100)</f>
        <v>34.9413002828635</v>
      </c>
      <c r="O10" s="60" t="n">
        <f aca="false">N10-X10*10*U10/(X10*10-BW10*10)</f>
        <v>30.719869503569</v>
      </c>
      <c r="P10" s="60" t="n">
        <f aca="false">M10-U10*Y10/(Y10-BZ10)</f>
        <v>28.2319787119419</v>
      </c>
      <c r="Q10" s="1" t="s">
        <v>95</v>
      </c>
      <c r="R10" s="1" t="n">
        <v>2.1</v>
      </c>
      <c r="S10" s="61" t="n">
        <f aca="false">R10/L10</f>
        <v>1.3125</v>
      </c>
      <c r="T10" s="60" t="n">
        <v>240</v>
      </c>
      <c r="U10" s="1" t="n">
        <v>3.2</v>
      </c>
      <c r="V10" s="62" t="n">
        <v>8.55</v>
      </c>
      <c r="W10" s="62" t="n">
        <f aca="false">V10/(1-0.0107*$AD10)</f>
        <v>9.19968150810218</v>
      </c>
      <c r="X10" s="15" t="n">
        <v>53</v>
      </c>
      <c r="Y10" s="15" t="n">
        <f aca="false">X10/(1-0.0107*$AD10)</f>
        <v>57.0272654888205</v>
      </c>
      <c r="Z10" s="62" t="n">
        <v>4.59</v>
      </c>
      <c r="AA10" s="62" t="n">
        <f aca="false">Z10/(1-0.0107*$AD10)</f>
        <v>4.93877638856012</v>
      </c>
      <c r="AB10" s="15" t="n">
        <v>27</v>
      </c>
      <c r="AC10" s="15" t="n">
        <f aca="false">AB10/(1-0.0107*AD10)</f>
        <v>29.0516258150595</v>
      </c>
      <c r="AD10" s="93" t="n">
        <v>6.6</v>
      </c>
      <c r="AE10" s="94" t="n">
        <v>4.22</v>
      </c>
      <c r="AF10" s="94" t="n">
        <v>33.3</v>
      </c>
      <c r="AG10" s="17" t="n">
        <v>120</v>
      </c>
      <c r="AH10" s="17" t="n">
        <v>146</v>
      </c>
      <c r="AI10" s="17" t="n">
        <v>2.36</v>
      </c>
      <c r="AJ10" s="18" t="n">
        <v>21.1</v>
      </c>
      <c r="AK10" s="18" t="n">
        <v>2.1</v>
      </c>
      <c r="AL10" s="18" t="n">
        <v>18</v>
      </c>
      <c r="AM10" s="18" t="n">
        <v>1</v>
      </c>
      <c r="AN10" s="18" t="n">
        <v>0.63</v>
      </c>
      <c r="AO10" s="64" t="n">
        <v>20.6</v>
      </c>
      <c r="AP10" s="64" t="n">
        <v>1.72</v>
      </c>
      <c r="AQ10" s="64" t="n">
        <v>14</v>
      </c>
      <c r="AR10" s="64" t="n">
        <v>0.72</v>
      </c>
      <c r="AS10" s="64" t="n">
        <v>0.63</v>
      </c>
      <c r="AT10" s="21" t="n">
        <v>21.8</v>
      </c>
      <c r="AU10" s="21" t="n">
        <v>1.38</v>
      </c>
      <c r="AV10" s="21" t="n">
        <v>12</v>
      </c>
      <c r="AW10" s="21" t="n">
        <v>0.62</v>
      </c>
      <c r="AX10" s="21" t="n">
        <v>0.57</v>
      </c>
      <c r="AY10" s="66" t="n">
        <v>21.3</v>
      </c>
      <c r="AZ10" s="66" t="n">
        <v>1.12</v>
      </c>
      <c r="BA10" s="66" t="n">
        <v>10</v>
      </c>
      <c r="BB10" s="66" t="n">
        <v>0.53</v>
      </c>
      <c r="BC10" s="66" t="n">
        <v>0.57</v>
      </c>
      <c r="BD10" s="27" t="n">
        <v>19.8</v>
      </c>
      <c r="BE10" s="27" t="n">
        <v>0.87</v>
      </c>
      <c r="BF10" s="27" t="n">
        <v>7</v>
      </c>
      <c r="BG10" s="27" t="n">
        <v>0.48</v>
      </c>
      <c r="BH10" s="27" t="n">
        <v>0.54</v>
      </c>
      <c r="BI10" s="30" t="n">
        <v>20.4</v>
      </c>
      <c r="BJ10" s="30" t="n">
        <v>0.64</v>
      </c>
      <c r="BK10" s="30" t="n">
        <v>6</v>
      </c>
      <c r="BL10" s="30" t="n">
        <v>0.53</v>
      </c>
      <c r="BM10" s="30" t="n">
        <v>0.6</v>
      </c>
      <c r="BN10" s="69" t="n">
        <v>2.87</v>
      </c>
      <c r="BO10" s="69" t="n">
        <f aca="false">BN10/(1-0.0107*$CU10)</f>
        <v>3.1131696840187</v>
      </c>
      <c r="BP10" s="70" t="n">
        <f aca="false">BO10/(1+$U10/(0.2*$G10))</f>
        <v>2.47045078151161</v>
      </c>
      <c r="BQ10" s="70" t="n">
        <f aca="false">W10*(BP10/W10)^($T10/($T10+50))</f>
        <v>3.09901653347449</v>
      </c>
      <c r="BR10" s="69" t="n">
        <f aca="false">($W10-BO10)/LN($W10/BO10)</f>
        <v>5.61731198488535</v>
      </c>
      <c r="BS10" s="70" t="n">
        <f aca="false">($W10-BP10)/LN($W10/BP10)</f>
        <v>5.11818781632448</v>
      </c>
      <c r="BT10" s="70" t="n">
        <f aca="false">($W10-BQ10)/LN($W10/BQ10)</f>
        <v>5.60679569716505</v>
      </c>
      <c r="BU10" s="70" t="n">
        <v>13</v>
      </c>
      <c r="BV10" s="70" t="n">
        <f aca="false">BU10/(1+$U10/(0.2*$G10))</f>
        <v>10.3161290322581</v>
      </c>
      <c r="BW10" s="70" t="n">
        <f aca="false">Y10*(BV10/Y10)^($T10/($T10+35))</f>
        <v>12.8240480853405</v>
      </c>
      <c r="BX10" s="70" t="n">
        <f aca="false">BU10/(1-0.0107*$CU10)</f>
        <v>14.1014654676805</v>
      </c>
      <c r="BY10" s="70" t="n">
        <f aca="false">BX10/(1+$U10/(0.2*$G10))</f>
        <v>11.1901951775787</v>
      </c>
      <c r="BZ10" s="70" t="n">
        <f aca="false">Y10*(BY10/Y10)^($T10/($T10+35))</f>
        <v>13.7673593059368</v>
      </c>
      <c r="CA10" s="70" t="n">
        <f aca="false">Y10-BX10</f>
        <v>42.92580002114</v>
      </c>
      <c r="CB10" s="70" t="n">
        <f aca="false">($X10-$BW10)/LN($X10/$BW10)</f>
        <v>28.3134661284124</v>
      </c>
      <c r="CC10" s="70" t="n">
        <f aca="false">($Y10-BX10)/LN($Y10/BX10)</f>
        <v>30.7216148723927</v>
      </c>
      <c r="CD10" s="70" t="n">
        <f aca="false">($Y10-BY10)/LN($Y10/BY10)</f>
        <v>28.1469503752372</v>
      </c>
      <c r="CE10" s="70" t="n">
        <f aca="false">($Y10-BZ10)/LN($Y10/BZ10)</f>
        <v>30.4383790494472</v>
      </c>
      <c r="CF10" s="69" t="n">
        <v>2.07</v>
      </c>
      <c r="CG10" s="69" t="n">
        <f aca="false">CF10/(1-0.0107*$CU10)</f>
        <v>2.2453871936999</v>
      </c>
      <c r="CH10" s="70" t="n">
        <f aca="false">CG10/(1+$U10/(0.2*$G10))</f>
        <v>1.78182338596831</v>
      </c>
      <c r="CI10" s="70" t="n">
        <f aca="false">AA10*(CH10/AA10)^($T10/($T10+60))</f>
        <v>2.18481966614166</v>
      </c>
      <c r="CJ10" s="70" t="n">
        <f aca="false">($AA10-CG10)/LN($AA10/CG10)</f>
        <v>3.41696749517136</v>
      </c>
      <c r="CK10" s="70" t="n">
        <f aca="false">($AA10-CH10)/LN($AA10/CH10)</f>
        <v>3.09662944779871</v>
      </c>
      <c r="CL10" s="70" t="n">
        <f aca="false">($AA10-CI10)/LN($AA10/CI10)</f>
        <v>3.37666710495962</v>
      </c>
      <c r="CM10" s="70" t="n">
        <v>23.7</v>
      </c>
      <c r="CN10" s="70" t="n">
        <f aca="false">CM10/(1-0.0107*CU10)</f>
        <v>25.7080562756945</v>
      </c>
      <c r="CO10" s="70" t="n">
        <f aca="false">CN10/(1+U10/(0.2*G10))</f>
        <v>20.4005865929705</v>
      </c>
      <c r="CP10" s="70" t="n">
        <f aca="false">AC10*(CO10/AC10)^(T10/(T10+110))</f>
        <v>22.79786855196</v>
      </c>
      <c r="CQ10" s="70" t="n">
        <f aca="false">(AC10-CN10)/LN(AC10/CN10)</f>
        <v>27.3457813349776</v>
      </c>
      <c r="CR10" s="70" t="n">
        <f aca="false">($AC10-CO10)/LN($AC10/CO10)</f>
        <v>24.4717824674239</v>
      </c>
      <c r="CS10" s="70" t="n">
        <f aca="false">(AC10-CP10)/LN(AC10/CP10)</f>
        <v>25.7985409788289</v>
      </c>
      <c r="CT10" s="70" t="e">
        <f aca="false">(AB10-#REF!)/LN(AB10/#REF!)</f>
        <v>#REF!</v>
      </c>
      <c r="CU10" s="70" t="n">
        <v>7.3</v>
      </c>
      <c r="CV10" s="70" t="n">
        <v>4.6</v>
      </c>
      <c r="CW10" s="70" t="n">
        <v>35.5</v>
      </c>
      <c r="CX10" s="53"/>
      <c r="CY10" s="72" t="n">
        <f aca="false">$AJ10+$AO10+$AT10+$AY10+$BD10+$BI10</f>
        <v>125</v>
      </c>
      <c r="CZ10" s="8" t="n">
        <f aca="false">($AM10*10*$AJ10)+($AO10*10*$AR10)+($AT10*10*$AW10)+($AY10*10*$BB10)+($BD10*10*$BG10)+($BI10*10*$BL10)</f>
        <v>810.53</v>
      </c>
      <c r="DA10" s="8" t="n">
        <f aca="false">($CZ10/$CY10)/CL10/10</f>
        <v>0.192030774679446</v>
      </c>
      <c r="DB10" s="73" t="n">
        <f aca="false">$CZ10/CL10/10</f>
        <v>24.0038468349308</v>
      </c>
      <c r="DC10" s="8" t="n">
        <f aca="false">(($AJ10*$AL10)+($AO10*$AQ10)+($AT10*$AV10)+($AY10*$BA10)+($BD10*$BF10)+($BI10*$BK10))/100</f>
        <v>14.038</v>
      </c>
      <c r="DD10" s="55" t="n">
        <f aca="false">($DC10*100/$CY10)/CE10</f>
        <v>0.36895525815472</v>
      </c>
      <c r="DE10" s="55" t="n">
        <f aca="false">DC10/CE10*100</f>
        <v>46.11940726934</v>
      </c>
      <c r="DF10" s="55" t="n">
        <f aca="false">$DC10/$CB10*100</f>
        <v>49.5806480786644</v>
      </c>
      <c r="DG10" s="73" t="n">
        <f aca="false">DE10/P10</f>
        <v>1.63358749097639</v>
      </c>
      <c r="DH10" s="73" t="n">
        <f aca="false">DF10/O10</f>
        <v>1.61396024396862</v>
      </c>
      <c r="DI10" s="73" t="n">
        <f aca="false">DE10/O10</f>
        <v>1.50128916608783</v>
      </c>
      <c r="DJ10" s="8" t="n">
        <f aca="false">(($AJ10*$AK10)+($AO10*$AP10)+($AT10*$AU10)+($AY10*$AZ10)+($BD10*$BE10)+($BI10*$BJ10))/100</f>
        <v>1.63964</v>
      </c>
      <c r="DK10" s="8" t="n">
        <f aca="false">($DJ10)/($CY10/100)/BT10</f>
        <v>0.233950382865428</v>
      </c>
      <c r="DL10" s="8" t="n">
        <f aca="false">$DJ10*100/BT10</f>
        <v>29.2437978581786</v>
      </c>
      <c r="DM10" s="8" t="n">
        <f aca="false">($AJ10*$AN10)+($AO10*$AS10)+($AT10*$AX10)+($AY10*$BC10)+($BD10*$BH10)+($BI10*$BM10)</f>
        <v>73.77</v>
      </c>
      <c r="DN10" s="8" t="n">
        <f aca="false">($DM10)/$CY10/CQ10</f>
        <v>0.0215813910295967</v>
      </c>
      <c r="DO10" s="8" t="n">
        <f aca="false">($DM10)/$CY10/CS10</f>
        <v>0.0228757122538171</v>
      </c>
      <c r="DP10" s="74" t="n">
        <f aca="false">DM10/CS10</f>
        <v>2.85946403172714</v>
      </c>
      <c r="DQ10" s="8"/>
      <c r="DR10" s="75" t="n">
        <f aca="false">-LN($BU10/$X10-0.008*($T10/60))+((4-3.5*$BU10/$X10)*($U10/$G10))</f>
        <v>1.70859592164436</v>
      </c>
      <c r="DS10" s="75" t="n">
        <f aca="false">$DR10*(1-0.6/($T10/60))+0.03</f>
        <v>1.4823065333977</v>
      </c>
      <c r="DT10" s="75" t="n">
        <f aca="false">168*(1-EXP(-DS10))/($T10/60)/((1-EXP(-DS10))/DR10+168/($C10*($T10/60))-1)</f>
        <v>2.41305341781501</v>
      </c>
      <c r="DU10" s="75" t="n">
        <f aca="false">DS10*O10</f>
        <v>45.5362632702651</v>
      </c>
      <c r="DV10" s="75"/>
      <c r="DW10" s="75"/>
      <c r="DX10" s="75"/>
      <c r="DY10" s="75"/>
      <c r="DZ10" s="75"/>
      <c r="EA10" s="75"/>
      <c r="EB10" s="75"/>
      <c r="EC10" s="75"/>
      <c r="ED10" s="75"/>
      <c r="EE10" s="75"/>
    </row>
    <row r="11" customFormat="false" ht="15" hidden="false" customHeight="true" outlineLevel="0" collapsed="false">
      <c r="A11" s="38" t="s">
        <v>99</v>
      </c>
      <c r="B11" s="1" t="n">
        <v>2</v>
      </c>
      <c r="C11" s="1" t="n">
        <v>3</v>
      </c>
      <c r="D11" s="4" t="n">
        <v>73</v>
      </c>
      <c r="E11" s="2" t="n">
        <v>150</v>
      </c>
      <c r="F11" s="1" t="n">
        <v>63.6</v>
      </c>
      <c r="G11" s="1" t="n">
        <v>61.4</v>
      </c>
      <c r="H11" s="1" t="n">
        <v>3</v>
      </c>
      <c r="I11" s="60" t="n">
        <f aca="false">IF($B11=1,2.447+(0.3362*F11)+(0.1074*$E11)-(0.09516*$D11),-2.097+(0.2466*F11)+(0.1069*$E11))</f>
        <v>29.62176</v>
      </c>
      <c r="J11" s="60" t="n">
        <f aca="false">IF($B11=1,2.447+(0.3362*G11)+(0.1074*$E11)-(0.09516*$D11),-2.097+(0.2466*G11)+(0.1069*$E11))</f>
        <v>29.07924</v>
      </c>
      <c r="K11" s="1" t="n">
        <v>0.542520000000003</v>
      </c>
      <c r="L11" s="1" t="n">
        <v>1.6</v>
      </c>
      <c r="M11" s="60" t="n">
        <f aca="false">DC11/((Y11-BZ11)/100)</f>
        <v>25.953527133063</v>
      </c>
      <c r="N11" s="60" t="n">
        <f aca="false">$DC11/((X11-BW11)/100)</f>
        <v>28.2544817795577</v>
      </c>
      <c r="O11" s="60" t="n">
        <f aca="false">N11-X11*10*U11/(X11*10-BW11*10)</f>
        <v>24.3676218522112</v>
      </c>
      <c r="P11" s="60" t="n">
        <f aca="false">M11-U11*Y11/(Y11-BZ11)</f>
        <v>22.0761933610843</v>
      </c>
      <c r="Q11" s="1" t="s">
        <v>95</v>
      </c>
      <c r="R11" s="1" t="n">
        <v>2.1</v>
      </c>
      <c r="S11" s="61" t="n">
        <f aca="false">R11/L11</f>
        <v>1.3125</v>
      </c>
      <c r="T11" s="1" t="n">
        <v>240</v>
      </c>
      <c r="U11" s="1" t="n">
        <v>3.2</v>
      </c>
      <c r="V11" s="62" t="n">
        <v>7.38</v>
      </c>
      <c r="W11" s="62" t="n">
        <f aca="false">V11/(1-0.0107*$AD11)</f>
        <v>8.01459568645338</v>
      </c>
      <c r="X11" s="15" t="n">
        <v>117</v>
      </c>
      <c r="Y11" s="15" t="n">
        <f aca="false">X11/(1-0.0107*$AD11)</f>
        <v>127.060663321822</v>
      </c>
      <c r="Z11" s="62" t="n">
        <v>5.13</v>
      </c>
      <c r="AA11" s="62" t="n">
        <f aca="false">Z11/(1-0.0107*$AD11)</f>
        <v>5.57112139180296</v>
      </c>
      <c r="AB11" s="15" t="n">
        <v>26</v>
      </c>
      <c r="AC11" s="15" t="n">
        <f aca="false">AB11/(1-0.0107*AD11)</f>
        <v>28.2357029604049</v>
      </c>
      <c r="AD11" s="93" t="n">
        <v>7.4</v>
      </c>
      <c r="AE11" s="94" t="n">
        <v>4.54</v>
      </c>
      <c r="AF11" s="94" t="n">
        <v>33.4</v>
      </c>
      <c r="AG11" s="17" t="n">
        <v>120</v>
      </c>
      <c r="AH11" s="17" t="n">
        <v>146</v>
      </c>
      <c r="AI11" s="17" t="n">
        <v>2.47</v>
      </c>
      <c r="AJ11" s="18" t="n">
        <v>20.6</v>
      </c>
      <c r="AK11" s="18" t="n">
        <v>1.75</v>
      </c>
      <c r="AL11" s="18" t="n">
        <v>41</v>
      </c>
      <c r="AM11" s="18" t="n">
        <v>1.04</v>
      </c>
      <c r="AN11" s="18" t="n">
        <v>0.53</v>
      </c>
      <c r="AO11" s="64" t="n">
        <v>20.2</v>
      </c>
      <c r="AP11" s="64" t="n">
        <v>1.27</v>
      </c>
      <c r="AQ11" s="64" t="n">
        <v>29</v>
      </c>
      <c r="AR11" s="64" t="n">
        <v>0.76</v>
      </c>
      <c r="AS11" s="64" t="n">
        <v>0.55</v>
      </c>
      <c r="AT11" s="21" t="n">
        <v>20.4</v>
      </c>
      <c r="AU11" s="21" t="n">
        <v>0.91</v>
      </c>
      <c r="AV11" s="21" t="n">
        <v>22</v>
      </c>
      <c r="AW11" s="21" t="n">
        <v>0.59</v>
      </c>
      <c r="AX11" s="21" t="n">
        <v>0.47</v>
      </c>
      <c r="AY11" s="66" t="n">
        <v>19.4</v>
      </c>
      <c r="AZ11" s="66" t="n">
        <v>0.77</v>
      </c>
      <c r="BA11" s="66" t="n">
        <v>18</v>
      </c>
      <c r="BB11" s="66" t="n">
        <v>0.55</v>
      </c>
      <c r="BC11" s="66" t="n">
        <v>0.47</v>
      </c>
      <c r="BD11" s="27" t="n">
        <v>21.3</v>
      </c>
      <c r="BE11" s="27" t="n">
        <v>0.57</v>
      </c>
      <c r="BF11" s="27" t="n">
        <v>14</v>
      </c>
      <c r="BG11" s="27" t="n">
        <v>0.51</v>
      </c>
      <c r="BH11" s="27" t="n">
        <v>0.44</v>
      </c>
      <c r="BI11" s="30" t="n">
        <v>19.5</v>
      </c>
      <c r="BJ11" s="30" t="n">
        <v>0.43</v>
      </c>
      <c r="BK11" s="30" t="n">
        <v>10</v>
      </c>
      <c r="BL11" s="30" t="n">
        <v>0.41</v>
      </c>
      <c r="BM11" s="30" t="n">
        <v>0.49</v>
      </c>
      <c r="BN11" s="69" t="n">
        <v>1.71</v>
      </c>
      <c r="BO11" s="69" t="n">
        <f aca="false">BN11/(1-0.0107*$CU11)</f>
        <v>1.85488507305644</v>
      </c>
      <c r="BP11" s="70" t="n">
        <f aca="false">BO11/(1+$U11/(0.2*$G11))</f>
        <v>1.47144629826441</v>
      </c>
      <c r="BQ11" s="70" t="n">
        <f aca="false">W11*(BP11/W11)^($T11/($T11+50))</f>
        <v>1.97090015624135</v>
      </c>
      <c r="BR11" s="69" t="n">
        <f aca="false">($W11-BO11)/LN($W11/BO11)</f>
        <v>4.20905802327367</v>
      </c>
      <c r="BS11" s="70" t="n">
        <f aca="false">($W11-BP11)/LN($W11/BP11)</f>
        <v>3.86022288717631</v>
      </c>
      <c r="BT11" s="70" t="n">
        <f aca="false">($W11-BQ11)/LN($W11/BQ11)</f>
        <v>4.30838870752055</v>
      </c>
      <c r="BU11" s="70" t="n">
        <v>20</v>
      </c>
      <c r="BV11" s="70" t="n">
        <f aca="false">BU11/(1+$U11/(0.2*$G11))</f>
        <v>15.8656330749354</v>
      </c>
      <c r="BW11" s="70" t="n">
        <f aca="false">Y11*(BV11/Y11)^($T11/($T11+35))</f>
        <v>20.6754585968343</v>
      </c>
      <c r="BX11" s="70" t="n">
        <f aca="false">BU11/(1-0.0107*$CU11)</f>
        <v>21.69456225797</v>
      </c>
      <c r="BY11" s="70" t="n">
        <f aca="false">BX11/(1+$U11/(0.2*$G11))</f>
        <v>17.2098982253147</v>
      </c>
      <c r="BZ11" s="70" t="n">
        <f aca="false">Y11*(BY11/Y11)^($T11/($T11+35))</f>
        <v>22.1963038054282</v>
      </c>
      <c r="CA11" s="70" t="n">
        <f aca="false">Y11-BX11</f>
        <v>105.366101063852</v>
      </c>
      <c r="CB11" s="70" t="n">
        <f aca="false">($X11-$BW11)/LN($X11/$BW11)</f>
        <v>55.5752757563795</v>
      </c>
      <c r="CC11" s="70" t="n">
        <f aca="false">($Y11-BX11)/LN($Y11/BX11)</f>
        <v>59.6095963839235</v>
      </c>
      <c r="CD11" s="70" t="n">
        <f aca="false">($Y11-BY11)/LN($Y11/BY11)</f>
        <v>54.9479128449812</v>
      </c>
      <c r="CE11" s="70" t="n">
        <f aca="false">($Y11-BZ11)/LN($Y11/BZ11)</f>
        <v>60.1031834189658</v>
      </c>
      <c r="CF11" s="69" t="n">
        <v>1.76</v>
      </c>
      <c r="CG11" s="69" t="n">
        <f aca="false">CF11/(1-0.0107*$CU11)</f>
        <v>1.90912147870136</v>
      </c>
      <c r="CH11" s="70" t="n">
        <f aca="false">CG11/(1+$U11/(0.2*$G11))</f>
        <v>1.5144710438277</v>
      </c>
      <c r="CI11" s="70" t="n">
        <f aca="false">AA11*(CH11/AA11)^($T11/($T11+60))</f>
        <v>1.96515723072414</v>
      </c>
      <c r="CJ11" s="70" t="n">
        <f aca="false">($AA11-CG11)/LN($AA11/CG11)</f>
        <v>3.41938375104155</v>
      </c>
      <c r="CK11" s="70" t="n">
        <f aca="false">($AA11-CH11)/LN($AA11/CH11)</f>
        <v>3.11443878222763</v>
      </c>
      <c r="CL11" s="70" t="n">
        <f aca="false">($AA11-CI11)/LN($AA11/CI11)</f>
        <v>3.46053814947107</v>
      </c>
      <c r="CM11" s="70" t="n">
        <v>21.2</v>
      </c>
      <c r="CN11" s="70" t="n">
        <f aca="false">CM11/(1-0.0107*CU11)</f>
        <v>22.9962359934482</v>
      </c>
      <c r="CO11" s="70" t="n">
        <f aca="false">CN11/(1+U11/(0.2*G11))</f>
        <v>18.2424921188336</v>
      </c>
      <c r="CP11" s="70" t="n">
        <f aca="false">AC11*(CO11/AC11)^(T11/(T11+110))</f>
        <v>20.9270833809109</v>
      </c>
      <c r="CQ11" s="70" t="n">
        <f aca="false">(AC11-CN11)/LN(AC11/CN11)</f>
        <v>25.5264127052156</v>
      </c>
      <c r="CR11" s="70" t="n">
        <f aca="false">($AC11-CO11)/LN($AC11/CO11)</f>
        <v>22.8764683897103</v>
      </c>
      <c r="CS11" s="70" t="n">
        <f aca="false">(AC11-CP11)/LN(AC11/CP11)</f>
        <v>24.3992282200714</v>
      </c>
      <c r="CT11" s="70" t="e">
        <f aca="false">(AB11-#REF!)/LN(AB11/#REF!)</f>
        <v>#REF!</v>
      </c>
      <c r="CU11" s="70" t="n">
        <v>7.3</v>
      </c>
      <c r="CV11" s="70" t="n">
        <v>4.32</v>
      </c>
      <c r="CW11" s="70" t="n">
        <v>34.2</v>
      </c>
      <c r="CY11" s="72" t="n">
        <f aca="false">$AJ11+$AO11+$AT11+$AY11+$BD11+$BI11</f>
        <v>121.4</v>
      </c>
      <c r="CZ11" s="8" t="n">
        <f aca="false">($AM11*10*$AJ11)+($AO11*10*$AR11)+($AT11*10*$AW11)+($AY11*10*$BB11)+($BD11*10*$BG11)+($BI11*10*$BL11)</f>
        <v>783.4</v>
      </c>
      <c r="DA11" s="8" t="n">
        <f aca="false">($CZ11/$CY11)/CL11/10</f>
        <v>0.186475267638174</v>
      </c>
      <c r="DB11" s="73" t="n">
        <f aca="false">$CZ11/CL11/10</f>
        <v>22.6380974912743</v>
      </c>
      <c r="DC11" s="8" t="n">
        <f aca="false">(($AJ11*$AL11)+($AO11*$AQ11)+($AT11*$AV11)+($AY11*$BA11)+($BD11*$BF11)+($BI11*$BK11))/100</f>
        <v>27.216</v>
      </c>
      <c r="DD11" s="55" t="n">
        <f aca="false">($DC11*100/$CY11)/CE11</f>
        <v>0.372999400781411</v>
      </c>
      <c r="DE11" s="55" t="n">
        <f aca="false">DC11/CE11*100</f>
        <v>45.2821272548633</v>
      </c>
      <c r="DF11" s="55" t="n">
        <f aca="false">$DC11/$CB11*100</f>
        <v>48.9714169288236</v>
      </c>
      <c r="DG11" s="73" t="n">
        <f aca="false">DE11/P11</f>
        <v>2.05117460760632</v>
      </c>
      <c r="DH11" s="73" t="n">
        <f aca="false">DF11/O11</f>
        <v>2.00969209165481</v>
      </c>
      <c r="DI11" s="73" t="n">
        <f aca="false">DE11/O11</f>
        <v>1.85829078970028</v>
      </c>
      <c r="DJ11" s="8" t="n">
        <f aca="false">(($AJ11*$AK11)+($AO11*$AP11)+($AT11*$AU11)+($AY11*$AZ11)+($BD11*$BE11)+($BI11*$BJ11))/100</f>
        <v>1.15732</v>
      </c>
      <c r="DK11" s="8" t="n">
        <f aca="false">($DJ11)/($CY11/100)/BT11</f>
        <v>0.221268653340516</v>
      </c>
      <c r="DL11" s="8" t="n">
        <f aca="false">$DJ11*100/BT11</f>
        <v>26.8620145155387</v>
      </c>
      <c r="DM11" s="8" t="n">
        <f aca="false">($AJ11*$AN11)+($AO11*$AS11)+($AT11*$AX11)+($AY11*$BC11)+($BD11*$BH11)+($BI11*$BM11)</f>
        <v>59.661</v>
      </c>
      <c r="DN11" s="8" t="n">
        <f aca="false">($DM11)/$CY11/CQ11</f>
        <v>0.019252274940706</v>
      </c>
      <c r="DO11" s="8" t="n">
        <f aca="false">($DM11)/$CY11/CS11</f>
        <v>0.0201416828113632</v>
      </c>
      <c r="DP11" s="74" t="n">
        <f aca="false">DM11/CS11</f>
        <v>2.4452002932995</v>
      </c>
      <c r="DR11" s="75" t="n">
        <f aca="false">-LN($BU11/$X11-0.008*($T11/60))+((4-3.5*$BU11/$X11)*($U11/$G11))</f>
        <v>2.15099964980999</v>
      </c>
      <c r="DS11" s="75" t="n">
        <f aca="false">$DR11*(1-0.6/($T11/60))+0.03</f>
        <v>1.85834970233849</v>
      </c>
      <c r="DT11" s="75" t="n">
        <f aca="false">168*(1-EXP(-DS11))/($T11/60)/((1-EXP(-DS11))/DR11+168/($C11*($T11/60))-1)</f>
        <v>2.64709300940717</v>
      </c>
      <c r="DU11" s="75" t="n">
        <f aca="false">DS11*O11</f>
        <v>45.2835628157536</v>
      </c>
    </row>
  </sheetData>
  <sheetProtection sheet="true" objects="true" scenarios="true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S4"/>
  <sheetViews>
    <sheetView showFormulas="false" showGridLines="true" showRowColHeaders="true" showZeros="true" rightToLeft="false" tabSelected="false" showOutlineSymbols="true" defaultGridColor="true" view="normal" topLeftCell="CC45" colorId="64" zoomScale="100" zoomScaleNormal="100" zoomScalePageLayoutView="100" workbookViewId="0">
      <pane xSplit="0" ySplit="960" topLeftCell="A1" activePane="bottomLeft" state="split"/>
      <selection pane="topLeft" activeCell="CC45" activeCellId="0" sqref="CC45"/>
      <selection pane="bottomLeft" activeCell="R4" activeCellId="0" sqref="R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85"/>
    <col collapsed="false" customWidth="true" hidden="false" outlineLevel="0" max="5" min="4" style="95" width="8.85"/>
    <col collapsed="false" customWidth="true" hidden="false" outlineLevel="0" max="8" min="8" style="0" width="7.28"/>
    <col collapsed="false" customWidth="true" hidden="false" outlineLevel="0" max="9" min="9" style="0" width="10.56"/>
    <col collapsed="false" customWidth="true" hidden="false" outlineLevel="0" max="10" min="10" style="0" width="11.13"/>
    <col collapsed="false" customWidth="true" hidden="false" outlineLevel="0" max="11" min="11" style="0" width="10.56"/>
    <col collapsed="false" customWidth="true" hidden="false" outlineLevel="0" max="17" min="17" style="0" width="9.56"/>
    <col collapsed="false" customWidth="true" hidden="false" outlineLevel="0" max="22" min="22" style="96" width="23.14"/>
    <col collapsed="false" customWidth="true" hidden="false" outlineLevel="0" max="23" min="23" style="96" width="18.56"/>
    <col collapsed="false" customWidth="true" hidden="false" outlineLevel="0" max="29" min="28" style="97" width="8.85"/>
    <col collapsed="false" customWidth="true" hidden="false" outlineLevel="0" max="35" min="35" style="0" width="11.42"/>
    <col collapsed="false" customWidth="true" hidden="false" outlineLevel="0" max="39" min="39" style="0" width="13.14"/>
    <col collapsed="false" customWidth="true" hidden="false" outlineLevel="0" max="40" min="40" style="97" width="8.85"/>
    <col collapsed="false" customWidth="true" hidden="false" outlineLevel="0" max="42" min="41" style="95" width="8.85"/>
    <col collapsed="false" customWidth="true" hidden="false" outlineLevel="0" max="44" min="43" style="97" width="8.85"/>
    <col collapsed="false" customWidth="true" hidden="false" outlineLevel="0" max="45" min="45" style="0" width="13.14"/>
    <col collapsed="false" customWidth="true" hidden="false" outlineLevel="0" max="50" min="50" style="0" width="13.28"/>
    <col collapsed="false" customWidth="true" hidden="false" outlineLevel="0" max="55" min="55" style="0" width="13.14"/>
    <col collapsed="false" customWidth="true" hidden="false" outlineLevel="0" max="60" min="60" style="0" width="13.14"/>
    <col collapsed="false" customWidth="true" hidden="false" outlineLevel="0" max="63" min="63" style="98" width="8.85"/>
    <col collapsed="false" customWidth="true" hidden="false" outlineLevel="0" max="72" min="72" style="0" width="10.13"/>
    <col collapsed="false" customWidth="true" hidden="false" outlineLevel="0" max="93" min="87" style="98" width="8.85"/>
    <col collapsed="false" customWidth="true" hidden="false" outlineLevel="0" max="100" min="94" style="99" width="8.85"/>
    <col collapsed="false" customWidth="true" hidden="false" outlineLevel="0" max="101" min="101" style="0" width="8.85"/>
    <col collapsed="false" customWidth="true" hidden="false" outlineLevel="0" max="102" min="102" style="98" width="8.85"/>
    <col collapsed="false" customWidth="true" hidden="false" outlineLevel="0" max="105" min="105" style="95" width="8.85"/>
    <col collapsed="false" customWidth="true" hidden="false" outlineLevel="0" max="108" min="107" style="0" width="10.13"/>
    <col collapsed="false" customWidth="true" hidden="false" outlineLevel="0" max="116" min="116" style="0" width="12.85"/>
    <col collapsed="false" customWidth="true" hidden="false" outlineLevel="0" max="121" min="121" style="0" width="11.99"/>
  </cols>
  <sheetData>
    <row r="1" customFormat="false" ht="18.75" hidden="false" customHeight="false" outlineLevel="0" collapsed="false">
      <c r="X1" s="0" t="s">
        <v>3</v>
      </c>
      <c r="AI1" s="100" t="s">
        <v>4</v>
      </c>
      <c r="AM1" s="0" t="s">
        <v>100</v>
      </c>
      <c r="AS1" s="0" t="s">
        <v>101</v>
      </c>
      <c r="AX1" s="0" t="s">
        <v>7</v>
      </c>
      <c r="BC1" s="0" t="s">
        <v>8</v>
      </c>
      <c r="BH1" s="0" t="s">
        <v>9</v>
      </c>
      <c r="BM1" s="0" t="s">
        <v>10</v>
      </c>
      <c r="BR1" s="101" t="s">
        <v>11</v>
      </c>
      <c r="CZ1" s="33" t="s">
        <v>12</v>
      </c>
      <c r="DA1" s="33"/>
      <c r="DB1" s="34" t="s">
        <v>13</v>
      </c>
      <c r="DC1" s="35"/>
      <c r="DD1" s="35"/>
      <c r="DE1" s="102" t="s">
        <v>14</v>
      </c>
      <c r="DF1" s="102"/>
      <c r="DG1" s="102"/>
      <c r="DH1" s="102"/>
      <c r="DI1" s="103" t="s">
        <v>15</v>
      </c>
      <c r="DJ1" s="103"/>
      <c r="DK1" s="103"/>
      <c r="DL1" s="11" t="s">
        <v>1</v>
      </c>
      <c r="DM1" s="12"/>
      <c r="DN1" s="12"/>
      <c r="DO1" s="12"/>
      <c r="DP1" s="12"/>
      <c r="DQ1" s="104" t="s">
        <v>102</v>
      </c>
      <c r="DR1" s="105"/>
      <c r="DS1" s="105"/>
    </row>
    <row r="2" s="38" customFormat="true" ht="15.75" hidden="false" customHeight="true" outlineLevel="0" collapsed="false">
      <c r="A2" s="39" t="s">
        <v>18</v>
      </c>
      <c r="B2" s="39" t="s">
        <v>19</v>
      </c>
      <c r="C2" s="39" t="s">
        <v>20</v>
      </c>
      <c r="D2" s="39" t="s">
        <v>21</v>
      </c>
      <c r="E2" s="39" t="s">
        <v>22</v>
      </c>
      <c r="F2" s="40" t="s">
        <v>23</v>
      </c>
      <c r="G2" s="39" t="s">
        <v>24</v>
      </c>
      <c r="H2" s="39" t="s">
        <v>103</v>
      </c>
      <c r="I2" s="39" t="s">
        <v>26</v>
      </c>
      <c r="J2" s="39" t="s">
        <v>27</v>
      </c>
      <c r="K2" s="39" t="s">
        <v>104</v>
      </c>
      <c r="L2" s="39" t="s">
        <v>29</v>
      </c>
      <c r="M2" s="39" t="s">
        <v>30</v>
      </c>
      <c r="N2" s="39" t="s">
        <v>33</v>
      </c>
      <c r="O2" s="39" t="s">
        <v>105</v>
      </c>
      <c r="P2" s="39" t="s">
        <v>106</v>
      </c>
      <c r="Q2" s="39" t="s">
        <v>34</v>
      </c>
      <c r="R2" s="39" t="s">
        <v>35</v>
      </c>
      <c r="S2" s="42" t="s">
        <v>36</v>
      </c>
      <c r="T2" s="39" t="s">
        <v>37</v>
      </c>
      <c r="U2" s="39" t="s">
        <v>38</v>
      </c>
      <c r="V2" s="42" t="s">
        <v>107</v>
      </c>
      <c r="W2" s="42" t="s">
        <v>108</v>
      </c>
      <c r="X2" s="15" t="s">
        <v>15</v>
      </c>
      <c r="Y2" s="15" t="s">
        <v>109</v>
      </c>
      <c r="Z2" s="15" t="s">
        <v>14</v>
      </c>
      <c r="AA2" s="15" t="s">
        <v>109</v>
      </c>
      <c r="AB2" s="62" t="s">
        <v>41</v>
      </c>
      <c r="AC2" s="62" t="s">
        <v>109</v>
      </c>
      <c r="AD2" s="15" t="s">
        <v>43</v>
      </c>
      <c r="AE2" s="15" t="s">
        <v>44</v>
      </c>
      <c r="AF2" s="15" t="s">
        <v>45</v>
      </c>
      <c r="AG2" s="15" t="s">
        <v>46</v>
      </c>
      <c r="AH2" s="15" t="s">
        <v>47</v>
      </c>
      <c r="AI2" s="17" t="s">
        <v>48</v>
      </c>
      <c r="AJ2" s="17" t="s">
        <v>49</v>
      </c>
      <c r="AK2" s="17" t="s">
        <v>50</v>
      </c>
      <c r="AL2" s="17" t="s">
        <v>110</v>
      </c>
      <c r="AM2" s="43" t="s">
        <v>51</v>
      </c>
      <c r="AN2" s="47" t="s">
        <v>15</v>
      </c>
      <c r="AO2" s="43" t="s">
        <v>14</v>
      </c>
      <c r="AP2" s="43" t="s">
        <v>41</v>
      </c>
      <c r="AQ2" s="47" t="s">
        <v>43</v>
      </c>
      <c r="AR2" s="47" t="s">
        <v>111</v>
      </c>
      <c r="AS2" s="44" t="s">
        <v>51</v>
      </c>
      <c r="AT2" s="45" t="s">
        <v>15</v>
      </c>
      <c r="AU2" s="46" t="s">
        <v>14</v>
      </c>
      <c r="AV2" s="45" t="s">
        <v>41</v>
      </c>
      <c r="AW2" s="46" t="s">
        <v>43</v>
      </c>
      <c r="AX2" s="43" t="s">
        <v>51</v>
      </c>
      <c r="AY2" s="47" t="s">
        <v>15</v>
      </c>
      <c r="AZ2" s="48" t="s">
        <v>14</v>
      </c>
      <c r="BA2" s="47" t="s">
        <v>41</v>
      </c>
      <c r="BB2" s="48" t="s">
        <v>43</v>
      </c>
      <c r="BC2" s="43" t="s">
        <v>51</v>
      </c>
      <c r="BD2" s="49" t="s">
        <v>15</v>
      </c>
      <c r="BE2" s="50" t="s">
        <v>14</v>
      </c>
      <c r="BF2" s="49" t="s">
        <v>41</v>
      </c>
      <c r="BG2" s="50" t="s">
        <v>43</v>
      </c>
      <c r="BH2" s="51" t="s">
        <v>51</v>
      </c>
      <c r="BI2" s="52" t="s">
        <v>15</v>
      </c>
      <c r="BJ2" s="44" t="s">
        <v>14</v>
      </c>
      <c r="BK2" s="52" t="s">
        <v>41</v>
      </c>
      <c r="BL2" s="44" t="s">
        <v>43</v>
      </c>
      <c r="BM2" s="43" t="s">
        <v>51</v>
      </c>
      <c r="BN2" s="48" t="s">
        <v>15</v>
      </c>
      <c r="BO2" s="48" t="s">
        <v>14</v>
      </c>
      <c r="BP2" s="48" t="s">
        <v>41</v>
      </c>
      <c r="BQ2" s="48" t="s">
        <v>43</v>
      </c>
      <c r="BR2" s="53" t="s">
        <v>15</v>
      </c>
      <c r="BS2" s="53" t="s">
        <v>39</v>
      </c>
      <c r="BT2" s="53" t="s">
        <v>52</v>
      </c>
      <c r="BU2" s="0" t="s">
        <v>53</v>
      </c>
      <c r="BV2" s="98" t="s">
        <v>54</v>
      </c>
      <c r="BW2" s="98" t="s">
        <v>55</v>
      </c>
      <c r="BX2" s="99" t="s">
        <v>56</v>
      </c>
      <c r="BY2" s="53" t="s">
        <v>14</v>
      </c>
      <c r="BZ2" s="53" t="s">
        <v>112</v>
      </c>
      <c r="CA2" s="53" t="s">
        <v>113</v>
      </c>
      <c r="CB2" s="53" t="s">
        <v>109</v>
      </c>
      <c r="CC2" s="53" t="s">
        <v>114</v>
      </c>
      <c r="CD2" s="53" t="s">
        <v>115</v>
      </c>
      <c r="CE2" s="53" t="s">
        <v>116</v>
      </c>
      <c r="CF2" s="53" t="s">
        <v>73</v>
      </c>
      <c r="CG2" s="53" t="s">
        <v>74</v>
      </c>
      <c r="CH2" s="53" t="s">
        <v>75</v>
      </c>
      <c r="CI2" s="79" t="s">
        <v>41</v>
      </c>
      <c r="CJ2" s="79" t="s">
        <v>109</v>
      </c>
      <c r="CK2" s="79" t="s">
        <v>117</v>
      </c>
      <c r="CL2" s="79" t="s">
        <v>87</v>
      </c>
      <c r="CM2" s="79" t="s">
        <v>73</v>
      </c>
      <c r="CN2" s="79" t="s">
        <v>74</v>
      </c>
      <c r="CO2" s="79" t="s">
        <v>75</v>
      </c>
      <c r="CP2" s="53" t="s">
        <v>43</v>
      </c>
      <c r="CQ2" s="54" t="s">
        <v>44</v>
      </c>
      <c r="CR2" s="54" t="s">
        <v>71</v>
      </c>
      <c r="CS2" s="54" t="s">
        <v>118</v>
      </c>
      <c r="CT2" s="54" t="s">
        <v>119</v>
      </c>
      <c r="CU2" s="54" t="s">
        <v>120</v>
      </c>
      <c r="CV2" s="54" t="s">
        <v>121</v>
      </c>
      <c r="CW2" s="53" t="s">
        <v>45</v>
      </c>
      <c r="CX2" s="79" t="s">
        <v>46</v>
      </c>
      <c r="CY2" s="53" t="s">
        <v>47</v>
      </c>
      <c r="CZ2" s="13" t="s">
        <v>122</v>
      </c>
      <c r="DA2" s="8" t="s">
        <v>77</v>
      </c>
      <c r="DB2" s="8" t="s">
        <v>77</v>
      </c>
      <c r="DC2" s="8" t="s">
        <v>78</v>
      </c>
      <c r="DD2" s="8" t="s">
        <v>80</v>
      </c>
      <c r="DE2" s="8" t="s">
        <v>77</v>
      </c>
      <c r="DF2" s="8" t="s">
        <v>78</v>
      </c>
      <c r="DG2" s="8" t="s">
        <v>123</v>
      </c>
      <c r="DH2" s="8" t="s">
        <v>124</v>
      </c>
      <c r="DI2" s="8" t="s">
        <v>77</v>
      </c>
      <c r="DJ2" s="8" t="s">
        <v>78</v>
      </c>
      <c r="DK2" s="8" t="s">
        <v>80</v>
      </c>
      <c r="DL2" s="1" t="s">
        <v>125</v>
      </c>
      <c r="DM2" s="1" t="s">
        <v>87</v>
      </c>
      <c r="DN2" s="1" t="s">
        <v>88</v>
      </c>
      <c r="DO2" s="1" t="s">
        <v>126</v>
      </c>
      <c r="DP2" s="1" t="s">
        <v>127</v>
      </c>
      <c r="DQ2" s="106" t="s">
        <v>128</v>
      </c>
      <c r="DR2" s="106" t="s">
        <v>78</v>
      </c>
      <c r="DS2" s="76" t="s">
        <v>80</v>
      </c>
    </row>
    <row r="3" customFormat="false" ht="16.5" hidden="false" customHeight="false" outlineLevel="0" collapsed="false">
      <c r="A3" s="13" t="s">
        <v>129</v>
      </c>
      <c r="B3" s="59" t="n">
        <v>2</v>
      </c>
      <c r="C3" s="59" t="n">
        <v>3</v>
      </c>
      <c r="D3" s="95" t="n">
        <v>36</v>
      </c>
      <c r="E3" s="95" t="n">
        <v>150</v>
      </c>
      <c r="F3" s="14" t="n">
        <v>65.2</v>
      </c>
      <c r="G3" s="13" t="n">
        <v>61.7</v>
      </c>
      <c r="H3" s="13" t="n">
        <f aca="false">F3-G3</f>
        <v>3.5</v>
      </c>
      <c r="I3" s="60" t="n">
        <f aca="false">IF($B3=1,2.447+(0.3362*F3)+(0.1074*$E3)-(0.09516*$D3),-2.097+(0.2466*F3)+(0.1069*$E3))</f>
        <v>30.01632</v>
      </c>
      <c r="J3" s="60" t="n">
        <f aca="false">IF($B3=1,2.447+(0.3362*G3)+(0.1074*$E3)-(0.09516*$D3),-2.097+(0.2466*G3)+(0.1069*$E3))</f>
        <v>29.15322</v>
      </c>
      <c r="K3" s="60" t="n">
        <f aca="false">I3-J3</f>
        <v>0.863099999999996</v>
      </c>
      <c r="L3" s="60" t="n">
        <v>1.59</v>
      </c>
      <c r="M3" s="60" t="n">
        <f aca="false">$DE3/((AA3-CD3)/100)</f>
        <v>35.1880470828808</v>
      </c>
      <c r="N3" s="60" t="n">
        <f aca="false">M3-U3*AA3*10/(AA3*10-CD3*10)</f>
        <v>30.3962462569985</v>
      </c>
      <c r="O3" s="60" t="n">
        <f aca="false">$DE3/((Z3-CA3)/100)</f>
        <v>37.6498290183869</v>
      </c>
      <c r="P3" s="60" t="n">
        <f aca="false">O3-U3*Z3*10/(Z3*10-CA3*10)</f>
        <v>32.8738898593824</v>
      </c>
      <c r="Q3" s="13" t="s">
        <v>130</v>
      </c>
      <c r="R3" s="13" t="n">
        <v>2.1</v>
      </c>
      <c r="S3" s="14" t="n">
        <f aca="false">R3/L3</f>
        <v>1.32075471698113</v>
      </c>
      <c r="T3" s="13" t="n">
        <v>240</v>
      </c>
      <c r="U3" s="13" t="n">
        <v>3.6</v>
      </c>
      <c r="V3" s="74" t="n">
        <v>25</v>
      </c>
      <c r="W3" s="107" t="n">
        <v>21.8</v>
      </c>
      <c r="X3" s="15" t="n">
        <v>7.29</v>
      </c>
      <c r="Y3" s="15" t="n">
        <f aca="false">X3/(1-0.0107*$AF3)</f>
        <v>7.82591892820337</v>
      </c>
      <c r="Z3" s="15" t="n">
        <v>54</v>
      </c>
      <c r="AA3" s="15" t="n">
        <f aca="false">Z3/(1-0.0107*$AF3)</f>
        <v>57.9697698385435</v>
      </c>
      <c r="AB3" s="62" t="n">
        <v>5.8</v>
      </c>
      <c r="AC3" s="15" t="n">
        <f aca="false">AB3/(1-0.0107*$AF3)</f>
        <v>6.22638268636208</v>
      </c>
      <c r="AD3" s="15" t="n">
        <v>30.2</v>
      </c>
      <c r="AE3" s="15" t="n">
        <f aca="false">AD3/(1-0.0107*AF3)</f>
        <v>32.4201305393336</v>
      </c>
      <c r="AF3" s="15" t="n">
        <v>6.4</v>
      </c>
      <c r="AG3" s="15" t="n">
        <v>4.03</v>
      </c>
      <c r="AH3" s="15" t="n">
        <v>34.4</v>
      </c>
      <c r="AI3" s="16"/>
      <c r="AJ3" s="17" t="n">
        <v>142</v>
      </c>
      <c r="AK3" s="17" t="n">
        <v>2.3</v>
      </c>
      <c r="AL3" s="17" t="n">
        <v>34</v>
      </c>
      <c r="AM3" s="108" t="n">
        <v>24.5</v>
      </c>
      <c r="AN3" s="109" t="n">
        <v>1.72</v>
      </c>
      <c r="AO3" s="108" t="n">
        <v>17</v>
      </c>
      <c r="AP3" s="108" t="n">
        <v>1.27</v>
      </c>
      <c r="AQ3" s="63" t="n">
        <v>2.66</v>
      </c>
      <c r="AR3" s="63" t="n">
        <v>1.11</v>
      </c>
      <c r="AS3" s="64" t="n">
        <v>20.1</v>
      </c>
      <c r="AT3" s="65" t="n">
        <v>1.36</v>
      </c>
      <c r="AU3" s="64" t="n">
        <v>14</v>
      </c>
      <c r="AV3" s="65" t="n">
        <v>0.89</v>
      </c>
      <c r="AW3" s="64" t="n">
        <v>1.84</v>
      </c>
      <c r="AX3" s="110" t="n">
        <v>25.5</v>
      </c>
      <c r="AY3" s="111" t="n">
        <v>1.04</v>
      </c>
      <c r="AZ3" s="112" t="n">
        <v>11</v>
      </c>
      <c r="BA3" s="111" t="n">
        <v>0.76</v>
      </c>
      <c r="BB3" s="112" t="n">
        <v>1.56</v>
      </c>
      <c r="BC3" s="66" t="n">
        <v>18.7</v>
      </c>
      <c r="BD3" s="67" t="n">
        <v>0.69</v>
      </c>
      <c r="BE3" s="68" t="n">
        <v>8</v>
      </c>
      <c r="BF3" s="67" t="n">
        <v>0.54</v>
      </c>
      <c r="BG3" s="68" t="n">
        <v>1.14</v>
      </c>
      <c r="BH3" s="27" t="n">
        <v>26.5</v>
      </c>
      <c r="BI3" s="28" t="n">
        <v>0.69</v>
      </c>
      <c r="BJ3" s="29" t="n">
        <v>7</v>
      </c>
      <c r="BK3" s="28" t="n">
        <v>0.66</v>
      </c>
      <c r="BL3" s="29" t="n">
        <v>1.02</v>
      </c>
      <c r="BM3" s="30" t="n">
        <v>36.5</v>
      </c>
      <c r="BN3" s="31" t="n">
        <v>0.5</v>
      </c>
      <c r="BO3" s="31" t="n">
        <v>6</v>
      </c>
      <c r="BP3" s="31" t="n">
        <v>0.58</v>
      </c>
      <c r="BQ3" s="31" t="n">
        <v>0.81</v>
      </c>
      <c r="BR3" s="70" t="n">
        <v>2.47</v>
      </c>
      <c r="BS3" s="70" t="n">
        <f aca="false">BR3/(1-0.0107*$CW3)</f>
        <v>2.68239178123846</v>
      </c>
      <c r="BT3" s="70" t="n">
        <f aca="false">BS3/(1+$U3/(0.2*$G3))</f>
        <v>2.07658184319213</v>
      </c>
      <c r="BU3" s="70" t="n">
        <f aca="false">Y3*(BT3/Y3)^($T3/($T3+50))</f>
        <v>2.61030657053643</v>
      </c>
      <c r="BV3" s="70" t="n">
        <f aca="false">($Y3-BS3)/LN($Y3/BS3)</f>
        <v>4.80374701330514</v>
      </c>
      <c r="BW3" s="70" t="n">
        <f aca="false">($Y3-BT3)/LN($Y3/BT3)</f>
        <v>4.33350359871691</v>
      </c>
      <c r="BX3" s="70" t="n">
        <f aca="false">(Y3-BU3)/LN(Y3/BU3)</f>
        <v>4.75021701799903</v>
      </c>
      <c r="BY3" s="70" t="n">
        <v>14</v>
      </c>
      <c r="BZ3" s="70" t="n">
        <f aca="false">BY3/(1+$U3/(0.2*$G3))</f>
        <v>10.8381430363865</v>
      </c>
      <c r="CA3" s="70" t="n">
        <f aca="false">Z3*(BZ3/Z3)^($T3/($T3+35))</f>
        <v>13.2959638873372</v>
      </c>
      <c r="CB3" s="70" t="n">
        <f aca="false">BY3/(1-0.0107*$CW3)</f>
        <v>15.2038400556026</v>
      </c>
      <c r="CC3" s="70" t="n">
        <f aca="false">CB3/(1+$U3/(0.2*$G3))</f>
        <v>11.7700995160688</v>
      </c>
      <c r="CD3" s="70" t="n">
        <f aca="false">AA3*(CC3/AA3)^($T3/($T3+35))</f>
        <v>14.4180490968269</v>
      </c>
      <c r="CE3" s="70" t="n">
        <f aca="false">($Z3-CA3)/LN($Z3/CA3)</f>
        <v>29.0427063126944</v>
      </c>
      <c r="CF3" s="70" t="n">
        <f aca="false">($AA3-CB3)/LN($AA3/CB3)</f>
        <v>31.9536553191796</v>
      </c>
      <c r="CG3" s="70" t="n">
        <f aca="false">($AA3-CC3)/LN($AA3/CC3)</f>
        <v>28.9769505845742</v>
      </c>
      <c r="CH3" s="70" t="n">
        <f aca="false">($AA3-CD3)/LN($AA3/CD3)</f>
        <v>31.2997288025554</v>
      </c>
      <c r="CI3" s="69" t="n">
        <v>2.24</v>
      </c>
      <c r="CJ3" s="70" t="n">
        <f aca="false">CI3/(1-0.0107*$CW3)</f>
        <v>2.43261440889642</v>
      </c>
      <c r="CK3" s="70" t="n">
        <f aca="false">CJ3/(1+$U3/(0.2*$G3))</f>
        <v>1.883215922571</v>
      </c>
      <c r="CL3" s="70" t="n">
        <f aca="false">AC3*(CK3/AC3)^($T3/($T3+60))</f>
        <v>2.3920334909767</v>
      </c>
      <c r="CM3" s="70" t="n">
        <f aca="false">($AC3-CJ3)/LN($AC3/CJ3)</f>
        <v>4.03665816275716</v>
      </c>
      <c r="CN3" s="70" t="n">
        <f aca="false">($AC3-CK3)/LN($AC3/CK3)</f>
        <v>3.63197328306663</v>
      </c>
      <c r="CO3" s="70" t="n">
        <f aca="false">($AC3-CL3)/LN($AC3/CL3)</f>
        <v>4.00809322810567</v>
      </c>
      <c r="CP3" s="71" t="n">
        <v>6.46</v>
      </c>
      <c r="CQ3" s="70" t="n">
        <f aca="false">CP3/(1-0.0107*CW3)</f>
        <v>7.01548619708521</v>
      </c>
      <c r="CR3" s="113" t="n">
        <f aca="false">CQ3/(1+(U3/(0.2*G3)))</f>
        <v>5.43106020527174</v>
      </c>
      <c r="CS3" s="70" t="n">
        <f aca="false">AE3*(CR3/AE3)^(T3/(T3+110))</f>
        <v>9.52244287614486</v>
      </c>
      <c r="CT3" s="70" t="n">
        <f aca="false">($AE3-CQ3)/LN($AE3/CQ3)</f>
        <v>16.5971883055258</v>
      </c>
      <c r="CU3" s="70" t="n">
        <f aca="false">($AE3-CR3)/LN($AE3/CR3)</f>
        <v>15.1060046289129</v>
      </c>
      <c r="CV3" s="70" t="n">
        <f aca="false">($AE3-CS3)/LN($AE3/CS3)</f>
        <v>18.6900351454874</v>
      </c>
      <c r="CW3" s="70" t="n">
        <v>7.4</v>
      </c>
      <c r="CX3" s="69" t="n">
        <v>4.76</v>
      </c>
      <c r="CY3" s="70" t="n">
        <v>36.8</v>
      </c>
      <c r="CZ3" s="114" t="n">
        <f aca="false">(600*T3)/1000+U3</f>
        <v>147.6</v>
      </c>
      <c r="DA3" s="72" t="n">
        <f aca="false">$AM3+$AS3+$AX3+$BC3+$BH3+$BM3</f>
        <v>151.8</v>
      </c>
      <c r="DB3" s="8" t="n">
        <f aca="false">($AP3*10*$AM3)+($AS3*10*$AV3)+($AX3*10*$BA3)+($BC3*10*$BF3)+($BH3*10*$BK3)+($BM3*10*$BP3)</f>
        <v>1171.42</v>
      </c>
      <c r="DC3" s="8" t="n">
        <f aca="false">DB3/DA3/10/CO3</f>
        <v>0.192532055916582</v>
      </c>
      <c r="DD3" s="8" t="n">
        <f aca="false">DB3/CO3/10</f>
        <v>29.2263660881372</v>
      </c>
      <c r="DE3" s="8" t="n">
        <f aca="false">(($AM3*$AO3)+($AS3*$AU3)+($AX3*$AZ3)+($BC3*$BE3)+($BH3*$BJ3)+($BM3*$BO3))/100</f>
        <v>15.325</v>
      </c>
      <c r="DF3" s="8" t="n">
        <f aca="false">$DE3/$DA3/CH3*100</f>
        <v>0.322543383212418</v>
      </c>
      <c r="DG3" s="8" t="n">
        <f aca="false">$DE3*100/CH3</f>
        <v>48.962085571645</v>
      </c>
      <c r="DH3" s="8" t="n">
        <f aca="false">$DE3*100/CE3</f>
        <v>52.767121063031</v>
      </c>
      <c r="DI3" s="8" t="n">
        <f aca="false">(($AM3*$AN3)+($AS3*$AT3)+($AX3*$AY3)+($BC3*$BD3)+($BH3*$BI3)+($BM3*$BN3))/100</f>
        <v>1.45434</v>
      </c>
      <c r="DJ3" s="8" t="n">
        <f aca="false">$DI3/$DA3/BX3*100</f>
        <v>0.201688309708067</v>
      </c>
      <c r="DK3" s="8" t="n">
        <f aca="false">$DI3*100/BX3</f>
        <v>30.6162854136846</v>
      </c>
      <c r="DL3" s="75" t="n">
        <f aca="false">-LN($BY3/$Z3-0.008*($T3/60))+((4-3.5*$BY3/$Z3)*($U3/$G3))</f>
        <v>1.66210680572111</v>
      </c>
      <c r="DM3" s="75" t="n">
        <f aca="false">$DL3*(1-0.6/($T3/60))+0.03</f>
        <v>1.44279078486295</v>
      </c>
      <c r="DN3" s="115" t="n">
        <f aca="false">168*(1-EXP(-DM3))/($T3/60)/((1-EXP(-DM3))/DL3+168/($C3*($T3/60))-1)</f>
        <v>2.38320698191479</v>
      </c>
      <c r="DO3" s="75" t="n">
        <f aca="false">-LN($CB3/$AA3-0.008*($T3/60))+((4-3.5*$CB3/$AA3)*($U3/$G3))</f>
        <v>1.6483224021776</v>
      </c>
      <c r="DP3" s="75" t="n">
        <f aca="false">$DO3*(1-0.6/($T3/60))+0.03</f>
        <v>1.43107404185096</v>
      </c>
      <c r="DQ3" s="1" t="n">
        <f aca="false">(BQ3*BM3)+(BL3*BH3)+(BG3*BC3)+(BB3*AX3)+(AW3*AS3)+(AQ3*AM3)</f>
        <v>219.847</v>
      </c>
      <c r="DR3" s="58" t="n">
        <f aca="false">$DQ3/$DA3/CV3</f>
        <v>0.0774887498020663</v>
      </c>
      <c r="DS3" s="58" t="n">
        <f aca="false">$DQ3/CV3</f>
        <v>11.7627922199537</v>
      </c>
    </row>
    <row r="4" customFormat="false" ht="16.5" hidden="false" customHeight="false" outlineLevel="0" collapsed="false">
      <c r="A4" s="13" t="s">
        <v>131</v>
      </c>
      <c r="B4" s="59" t="n">
        <v>2</v>
      </c>
      <c r="C4" s="59" t="n">
        <v>3</v>
      </c>
      <c r="D4" s="95" t="n">
        <v>45</v>
      </c>
      <c r="E4" s="95" t="n">
        <v>170</v>
      </c>
      <c r="F4" s="14" t="n">
        <v>79.8</v>
      </c>
      <c r="G4" s="13" t="n">
        <v>77.1</v>
      </c>
      <c r="H4" s="13" t="n">
        <f aca="false">F4-G4</f>
        <v>2.7</v>
      </c>
      <c r="I4" s="60" t="n">
        <f aca="false">IF($B4=1,2.447+(0.3362*F4)+(0.1074*$E4)-(0.09516*$D4),-2.097+(0.2466*F4)+(0.1069*$E4))</f>
        <v>35.75468</v>
      </c>
      <c r="J4" s="60" t="n">
        <f aca="false">IF($B4=1,2.447+(0.3362*G4)+(0.1074*$E4)-(0.09516*$D4),-2.097+(0.2466*G4)+(0.1069*$E4))</f>
        <v>35.08886</v>
      </c>
      <c r="K4" s="60" t="n">
        <f aca="false">I4-J4</f>
        <v>0.665820000000004</v>
      </c>
      <c r="L4" s="60" t="n">
        <v>1.9</v>
      </c>
      <c r="M4" s="60" t="n">
        <f aca="false">DE4/((AA4-CD4)/100)</f>
        <v>29.6110414643715</v>
      </c>
      <c r="N4" s="60" t="n">
        <f aca="false">M4-U4*AA4*10/(AA4*10-CD4*10)</f>
        <v>25.6594637372968</v>
      </c>
      <c r="O4" s="60" t="n">
        <f aca="false">$DE4/((Z4-CA4)/100)</f>
        <v>31.9247642460816</v>
      </c>
      <c r="P4" s="60" t="n">
        <f aca="false">O4-U4*Z4*10/(Z4*10-CA4*10)</f>
        <v>27.9971968211407</v>
      </c>
      <c r="Q4" s="13" t="s">
        <v>130</v>
      </c>
      <c r="R4" s="13" t="n">
        <v>2.1</v>
      </c>
      <c r="S4" s="14" t="n">
        <f aca="false">R4/L4</f>
        <v>1.10526315789474</v>
      </c>
      <c r="T4" s="13" t="n">
        <v>240</v>
      </c>
      <c r="U4" s="13" t="n">
        <v>3</v>
      </c>
      <c r="V4" s="74" t="n">
        <v>25</v>
      </c>
      <c r="W4" s="107" t="n">
        <v>21.1</v>
      </c>
      <c r="X4" s="15" t="n">
        <v>12.3</v>
      </c>
      <c r="Y4" s="15" t="n">
        <f aca="false">X4/(1-0.0107*$AF4)</f>
        <v>13.3421557886516</v>
      </c>
      <c r="Z4" s="15" t="n">
        <v>175</v>
      </c>
      <c r="AA4" s="15" t="n">
        <f aca="false">Z4/(1-0.0107*$AF4)</f>
        <v>189.827419757238</v>
      </c>
      <c r="AB4" s="62" t="n">
        <v>6.58</v>
      </c>
      <c r="AC4" s="15" t="n">
        <f aca="false">AB4/(1-0.0107*$AF4)</f>
        <v>7.13751098287214</v>
      </c>
      <c r="AD4" s="15" t="n">
        <v>35.5</v>
      </c>
      <c r="AE4" s="15" t="n">
        <f aca="false">AD4/(1-0.0107*AF4)</f>
        <v>38.5078480078968</v>
      </c>
      <c r="AF4" s="15" t="n">
        <v>7.3</v>
      </c>
      <c r="AG4" s="15" t="n">
        <v>3.9</v>
      </c>
      <c r="AH4" s="15" t="n">
        <v>34.4</v>
      </c>
      <c r="AI4" s="16"/>
      <c r="AJ4" s="17" t="n">
        <v>139</v>
      </c>
      <c r="AK4" s="17" t="n">
        <v>3.05</v>
      </c>
      <c r="AL4" s="17" t="n">
        <v>34</v>
      </c>
      <c r="AM4" s="108" t="n">
        <v>24.8</v>
      </c>
      <c r="AN4" s="109" t="n">
        <v>3.05</v>
      </c>
      <c r="AO4" s="108" t="n">
        <v>42</v>
      </c>
      <c r="AP4" s="108" t="n">
        <v>1.31</v>
      </c>
      <c r="AQ4" s="63" t="n">
        <v>3.45</v>
      </c>
      <c r="AR4" s="63" t="n">
        <v>1.09</v>
      </c>
      <c r="AS4" s="64" t="n">
        <v>18.5</v>
      </c>
      <c r="AT4" s="65" t="n">
        <v>2.17</v>
      </c>
      <c r="AU4" s="64" t="n">
        <v>46</v>
      </c>
      <c r="AV4" s="65" t="n">
        <v>1</v>
      </c>
      <c r="AW4" s="64" t="n">
        <v>2.12</v>
      </c>
      <c r="AX4" s="110" t="n">
        <v>19.1</v>
      </c>
      <c r="AY4" s="111" t="n">
        <v>1.81</v>
      </c>
      <c r="AZ4" s="112" t="n">
        <v>39</v>
      </c>
      <c r="BA4" s="111" t="n">
        <v>0.84</v>
      </c>
      <c r="BB4" s="112" t="n">
        <v>1.8</v>
      </c>
      <c r="BC4" s="66" t="n">
        <v>26.1</v>
      </c>
      <c r="BD4" s="67" t="n">
        <v>1.42</v>
      </c>
      <c r="BE4" s="68" t="n">
        <v>31</v>
      </c>
      <c r="BF4" s="67" t="n">
        <v>0.63</v>
      </c>
      <c r="BG4" s="68" t="n">
        <v>1.4</v>
      </c>
      <c r="BH4" s="27" t="n">
        <v>26.7</v>
      </c>
      <c r="BI4" s="28" t="n">
        <v>1.32</v>
      </c>
      <c r="BJ4" s="29" t="n">
        <v>24</v>
      </c>
      <c r="BK4" s="28" t="n">
        <v>0.61</v>
      </c>
      <c r="BL4" s="29" t="n">
        <v>0.96</v>
      </c>
      <c r="BM4" s="30" t="n">
        <v>30</v>
      </c>
      <c r="BN4" s="31" t="n">
        <v>1.06</v>
      </c>
      <c r="BO4" s="31" t="n">
        <v>6</v>
      </c>
      <c r="BP4" s="31" t="n">
        <v>0.57</v>
      </c>
      <c r="BQ4" s="31" t="n">
        <v>0.8</v>
      </c>
      <c r="BR4" s="70" t="n">
        <v>3.9</v>
      </c>
      <c r="BS4" s="70" t="n">
        <f aca="false">BR4/(1-0.0107*$CW4)</f>
        <v>4.32583521895381</v>
      </c>
      <c r="BT4" s="70" t="n">
        <f aca="false">BS4/(1+$U4/(0.2*$G4))</f>
        <v>3.62130179567143</v>
      </c>
      <c r="BU4" s="70" t="n">
        <f aca="false">Y4*(BT4/Y4)^($T4/($T4+50))</f>
        <v>4.5343309786921</v>
      </c>
      <c r="BV4" s="70" t="n">
        <f aca="false">($Y4-BS4)/LN($Y4/BS4)</f>
        <v>8.00509037731735</v>
      </c>
      <c r="BW4" s="70" t="n">
        <f aca="false">($Y4-BT4)/LN($Y4/BT4)</f>
        <v>7.45409925213169</v>
      </c>
      <c r="BX4" s="70" t="n">
        <f aca="false">(Y4-BU4)/LN(Y4/BU4)</f>
        <v>8.16105256334687</v>
      </c>
      <c r="BY4" s="70" t="n">
        <v>40</v>
      </c>
      <c r="BZ4" s="70" t="n">
        <f aca="false">BY4/(1+$U4/(0.2*$G4))</f>
        <v>33.485342019544</v>
      </c>
      <c r="CA4" s="70" t="n">
        <f aca="false">Z4*(BZ4/Z4)^($T4/($T4+35))</f>
        <v>41.3294749146417</v>
      </c>
      <c r="CB4" s="70" t="n">
        <f aca="false">BY4/(1-0.0107*$CW4)</f>
        <v>44.3675407072186</v>
      </c>
      <c r="CC4" s="70" t="n">
        <f aca="false">CB4/(1+$U4/(0.2*$G4))</f>
        <v>37.1415568786814</v>
      </c>
      <c r="CD4" s="70" t="n">
        <f aca="false">AA4*(CC4/AA4)^($T4/($T4+35))</f>
        <v>45.7122590279333</v>
      </c>
      <c r="CE4" s="70" t="n">
        <f aca="false">($Z4-CA4)/LN($Z4/CA4)</f>
        <v>92.6202842534201</v>
      </c>
      <c r="CF4" s="70" t="n">
        <f aca="false">($AA4-CB4)/LN($AA4/CB4)</f>
        <v>100.068215478027</v>
      </c>
      <c r="CG4" s="70" t="n">
        <f aca="false">($AA4-CC4)/LN($AA4/CC4)</f>
        <v>93.5931351479816</v>
      </c>
      <c r="CH4" s="70" t="n">
        <f aca="false">($AA4-CD4)/LN($AA4/CD4)</f>
        <v>101.222320720525</v>
      </c>
      <c r="CI4" s="69" t="n">
        <v>2.84</v>
      </c>
      <c r="CJ4" s="70" t="n">
        <f aca="false">CI4/(1-0.0107*$CW4)</f>
        <v>3.15009539021252</v>
      </c>
      <c r="CK4" s="70" t="n">
        <f aca="false">CJ4/(1+$U4/(0.2*$G4))</f>
        <v>2.63705053838638</v>
      </c>
      <c r="CL4" s="70" t="n">
        <f aca="false">AC4*(CK4/AC4)^($T4/($T4+60))</f>
        <v>3.21813397460533</v>
      </c>
      <c r="CM4" s="70" t="n">
        <f aca="false">($AC4-CJ4)/LN($AC4/CJ4)</f>
        <v>4.8750001482384</v>
      </c>
      <c r="CN4" s="70" t="n">
        <f aca="false">($AC4-CK4)/LN($AC4/CK4)</f>
        <v>4.51988219094319</v>
      </c>
      <c r="CO4" s="70" t="n">
        <f aca="false">($AC4-CL4)/LN($AC4/CL4)</f>
        <v>4.92036385992544</v>
      </c>
      <c r="CP4" s="71" t="n">
        <v>8.6</v>
      </c>
      <c r="CQ4" s="70" t="n">
        <f aca="false">CP4/(1-0.0107*CW4)</f>
        <v>9.539021252052</v>
      </c>
      <c r="CR4" s="113" t="n">
        <f aca="false">CQ4/(1+(U4/(0.2*G4)))</f>
        <v>7.98543472891649</v>
      </c>
      <c r="CS4" s="70" t="n">
        <f aca="false">AE4*(CR4/AE4)^(T4/(T4+110))</f>
        <v>13.0928590850005</v>
      </c>
      <c r="CT4" s="70" t="n">
        <f aca="false">($AE4-CQ4)/LN($AE4/CQ4)</f>
        <v>20.7591723826032</v>
      </c>
      <c r="CU4" s="70" t="n">
        <f aca="false">($AE4-CR4)/LN($AE4/CR4)</f>
        <v>19.4009548137306</v>
      </c>
      <c r="CV4" s="70" t="n">
        <f aca="false">($AE4-CS4)/LN($AE4/CS4)</f>
        <v>23.5586805386018</v>
      </c>
      <c r="CW4" s="70" t="n">
        <v>9.2</v>
      </c>
      <c r="CX4" s="69" t="n">
        <v>5.06</v>
      </c>
      <c r="CY4" s="70" t="n">
        <v>40.1</v>
      </c>
      <c r="CZ4" s="114" t="n">
        <f aca="false">(600*T4)/1000+U4</f>
        <v>147</v>
      </c>
      <c r="DA4" s="72" t="n">
        <f aca="false">$AM4+$AS4+$AX4+$BC4+$BH4+$BM4</f>
        <v>145.2</v>
      </c>
      <c r="DB4" s="8" t="n">
        <f aca="false">($AP4*10*$AM4)+($AS4*10*$AV4)+($AX4*10*$BA4)+($BC4*10*$BF4)+($BH4*10*$BK4)+($BM4*10*$BP4)</f>
        <v>1168.62</v>
      </c>
      <c r="DC4" s="8" t="n">
        <f aca="false">DB4/DA4/10/CO4</f>
        <v>0.163572193775929</v>
      </c>
      <c r="DD4" s="8" t="n">
        <f aca="false">DB4/CO4/10</f>
        <v>23.7506825362649</v>
      </c>
      <c r="DE4" s="8" t="n">
        <f aca="false">(($AM4*$AO4)+($AS4*$AU4)+($AX4*$AZ4)+($BC4*$BE4)+($BH4*$BJ4)+($BM4*$BO4))/100</f>
        <v>42.674</v>
      </c>
      <c r="DF4" s="8" t="n">
        <f aca="false">$DE4/$DA4/CH4*100</f>
        <v>0.290349074723151</v>
      </c>
      <c r="DG4" s="8" t="n">
        <f aca="false">$DE4*100/CH4</f>
        <v>42.1586856498015</v>
      </c>
      <c r="DH4" s="8" t="n">
        <f aca="false">$DE4*100/CE4</f>
        <v>46.0741406096735</v>
      </c>
      <c r="DI4" s="8" t="n">
        <f aca="false">(($AM4*$AN4)+($AS4*$AT4)+($AX4*$AY4)+($BC4*$BD4)+($BH4*$BI4)+($BM4*$BN4))/100</f>
        <v>2.54462</v>
      </c>
      <c r="DJ4" s="8" t="n">
        <f aca="false">$DI4/$DA4/BX4*100</f>
        <v>0.214738613597283</v>
      </c>
      <c r="DK4" s="8" t="n">
        <f aca="false">$DI4*100/BX4</f>
        <v>31.1800466943255</v>
      </c>
      <c r="DL4" s="75" t="n">
        <f aca="false">-LN($BY4/$Z4-0.008*($T4/60))+((4-3.5*$BY4/$Z4)*($U4/$G4))</f>
        <v>1.7512430282212</v>
      </c>
      <c r="DM4" s="75" t="n">
        <f aca="false">$DL4*(1-0.6/($T4/60))+0.03</f>
        <v>1.51855657398802</v>
      </c>
      <c r="DN4" s="115" t="n">
        <f aca="false">168*(1-EXP(-DM4))/($T4/60)/((1-EXP(-DM4))/DL4+168/($C4*($T4/60))-1)</f>
        <v>2.43945757188183</v>
      </c>
      <c r="DO4" s="75" t="n">
        <f aca="false">-LN($CB4/$AA4-0.008*($T4/60))+((4-3.5*$CB4/$AA4)*($U4/$G4))</f>
        <v>1.72465825737339</v>
      </c>
      <c r="DP4" s="75" t="n">
        <f aca="false">$DO4*(1-0.6/($T4/60))+0.03</f>
        <v>1.49595951876738</v>
      </c>
      <c r="DQ4" s="1" t="n">
        <f aca="false">(BQ4*BM4)+(BL4*BH4)+(BG4*BC4)+(BB4*AX4)+(AW4*AS4)+(AQ4*AM4)</f>
        <v>245.332</v>
      </c>
      <c r="DR4" s="58" t="n">
        <f aca="false">$DQ4/$DA4/CV4</f>
        <v>0.0717193954177687</v>
      </c>
      <c r="DS4" s="58" t="n">
        <f aca="false">$DQ4/CV4</f>
        <v>10.41365621466</v>
      </c>
    </row>
  </sheetData>
  <sheetProtection sheet="true" password="88f3" objects="true" scenarios="true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R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900" topLeftCell="A1" activePane="bottomLeft" state="split"/>
      <selection pane="topLeft" activeCell="A1" activeCellId="0" sqref="A1"/>
      <selection pane="bottomLeft" activeCell="L4" activeCellId="0" sqref="L4"/>
    </sheetView>
  </sheetViews>
  <sheetFormatPr defaultColWidth="8.5625" defaultRowHeight="15" zeroHeight="false" outlineLevelRow="0" outlineLevelCol="0"/>
  <cols>
    <col collapsed="false" customWidth="true" hidden="false" outlineLevel="0" max="1" min="1" style="0" width="9.99"/>
    <col collapsed="false" customWidth="true" hidden="false" outlineLevel="0" max="4" min="3" style="116" width="9.28"/>
    <col collapsed="false" customWidth="true" hidden="false" outlineLevel="0" max="6" min="5" style="0" width="9.28"/>
    <col collapsed="false" customWidth="true" hidden="false" outlineLevel="0" max="7" min="7" style="0" width="11.42"/>
    <col collapsed="false" customWidth="true" hidden="false" outlineLevel="0" max="8" min="8" style="95" width="9.28"/>
    <col collapsed="false" customWidth="true" hidden="false" outlineLevel="0" max="17" min="9" style="0" width="9.28"/>
    <col collapsed="false" customWidth="true" hidden="false" outlineLevel="0" max="18" min="18" style="116" width="9.28"/>
    <col collapsed="false" customWidth="true" hidden="false" outlineLevel="0" max="19" min="19" style="117" width="9.28"/>
    <col collapsed="false" customWidth="true" hidden="false" outlineLevel="0" max="21" min="20" style="0" width="9.28"/>
    <col collapsed="false" customWidth="true" hidden="false" outlineLevel="0" max="24" min="22" style="116" width="9.28"/>
    <col collapsed="false" customWidth="true" hidden="false" outlineLevel="0" max="34" min="25" style="0" width="9.28"/>
    <col collapsed="false" customWidth="true" hidden="false" outlineLevel="0" max="64" min="36" style="0" width="9.28"/>
    <col collapsed="false" customWidth="true" hidden="false" outlineLevel="0" max="68" min="68" style="0" width="5.41"/>
    <col collapsed="false" customWidth="true" hidden="false" outlineLevel="0" max="69" min="69" style="98" width="9.41"/>
    <col collapsed="false" customWidth="true" hidden="false" outlineLevel="0" max="85" min="70" style="0" width="9.28"/>
    <col collapsed="false" customWidth="true" hidden="false" outlineLevel="0" max="87" min="86" style="98" width="9.85"/>
    <col collapsed="false" customWidth="true" hidden="false" outlineLevel="0" max="89" min="88" style="98" width="9.28"/>
    <col collapsed="false" customWidth="true" hidden="false" outlineLevel="0" max="91" min="90" style="0" width="9.28"/>
    <col collapsed="false" customWidth="true" hidden="false" outlineLevel="0" max="92" min="92" style="95" width="16.7"/>
    <col collapsed="false" customWidth="true" hidden="false" outlineLevel="0" max="95" min="94" style="0" width="14.28"/>
  </cols>
  <sheetData>
    <row r="1" customFormat="false" ht="15" hidden="false" customHeight="true" outlineLevel="0" collapsed="false">
      <c r="C1" s="0"/>
      <c r="D1" s="0"/>
      <c r="H1" s="0"/>
      <c r="R1" s="0"/>
      <c r="S1" s="0"/>
      <c r="V1" s="0"/>
      <c r="W1" s="118" t="s">
        <v>132</v>
      </c>
      <c r="X1" s="0"/>
      <c r="Y1" s="119" t="s">
        <v>3</v>
      </c>
      <c r="Z1" s="119"/>
      <c r="AA1" s="119"/>
      <c r="AB1" s="119"/>
      <c r="AC1" s="119"/>
      <c r="AD1" s="119"/>
      <c r="AE1" s="119"/>
      <c r="AF1" s="119"/>
      <c r="AG1" s="119"/>
      <c r="AH1" s="119"/>
      <c r="AI1" s="119"/>
      <c r="AJ1" s="120" t="s">
        <v>11</v>
      </c>
      <c r="AK1" s="120"/>
      <c r="AL1" s="120"/>
      <c r="AM1" s="120"/>
      <c r="AN1" s="120"/>
      <c r="AO1" s="120"/>
      <c r="AP1" s="120"/>
      <c r="AQ1" s="120"/>
      <c r="AR1" s="120"/>
      <c r="AS1" s="120"/>
      <c r="AT1" s="120"/>
      <c r="AU1" s="120"/>
      <c r="AV1" s="120"/>
      <c r="AW1" s="120"/>
      <c r="AX1" s="120"/>
      <c r="AY1" s="120"/>
      <c r="AZ1" s="120"/>
      <c r="BA1" s="120"/>
      <c r="BB1" s="120"/>
      <c r="BC1" s="120"/>
      <c r="BD1" s="120"/>
      <c r="BE1" s="120"/>
      <c r="BF1" s="120"/>
      <c r="BG1" s="120"/>
      <c r="BH1" s="120"/>
      <c r="BI1" s="120"/>
      <c r="BJ1" s="120"/>
      <c r="BK1" s="120"/>
      <c r="BM1" s="121" t="s">
        <v>133</v>
      </c>
      <c r="BN1" s="121"/>
      <c r="BO1" s="121"/>
      <c r="BP1" s="121"/>
      <c r="BQ1" s="0"/>
      <c r="BR1" s="122" t="s">
        <v>134</v>
      </c>
      <c r="BS1" s="122"/>
      <c r="BT1" s="123"/>
      <c r="BU1" s="121"/>
      <c r="BV1" s="121"/>
      <c r="BW1" s="121"/>
      <c r="BX1" s="121"/>
      <c r="BY1" s="121"/>
      <c r="BZ1" s="124"/>
      <c r="CA1" s="124"/>
      <c r="CB1" s="124"/>
      <c r="CC1" s="124"/>
      <c r="CD1" s="124"/>
      <c r="CE1" s="124"/>
      <c r="CF1" s="124"/>
      <c r="CG1" s="124"/>
      <c r="CH1" s="125"/>
      <c r="CI1" s="125"/>
      <c r="CJ1" s="125"/>
      <c r="CK1" s="125"/>
      <c r="CL1" s="125"/>
      <c r="CM1" s="125"/>
      <c r="CN1" s="126" t="s">
        <v>135</v>
      </c>
      <c r="CO1" s="103"/>
      <c r="CP1" s="103"/>
      <c r="CQ1" s="103"/>
      <c r="CR1" s="103"/>
    </row>
    <row r="2" s="138" customFormat="true" ht="15" hidden="false" customHeight="true" outlineLevel="0" collapsed="false">
      <c r="A2" s="127" t="s">
        <v>136</v>
      </c>
      <c r="B2" s="128"/>
      <c r="C2" s="129" t="s">
        <v>19</v>
      </c>
      <c r="D2" s="129" t="s">
        <v>137</v>
      </c>
      <c r="E2" s="128" t="s">
        <v>138</v>
      </c>
      <c r="F2" s="128" t="s">
        <v>22</v>
      </c>
      <c r="G2" s="130" t="s">
        <v>23</v>
      </c>
      <c r="H2" s="131" t="s">
        <v>24</v>
      </c>
      <c r="I2" s="128" t="s">
        <v>139</v>
      </c>
      <c r="J2" s="132" t="s">
        <v>140</v>
      </c>
      <c r="K2" s="132" t="s">
        <v>141</v>
      </c>
      <c r="L2" s="132" t="s">
        <v>142</v>
      </c>
      <c r="M2" s="132" t="s">
        <v>143</v>
      </c>
      <c r="N2" s="132" t="s">
        <v>144</v>
      </c>
      <c r="O2" s="132" t="s">
        <v>105</v>
      </c>
      <c r="P2" s="132" t="s">
        <v>106</v>
      </c>
      <c r="Q2" s="132" t="s">
        <v>145</v>
      </c>
      <c r="R2" s="129" t="s">
        <v>146</v>
      </c>
      <c r="S2" s="133" t="s">
        <v>147</v>
      </c>
      <c r="T2" s="128" t="s">
        <v>148</v>
      </c>
      <c r="U2" s="128" t="s">
        <v>149</v>
      </c>
      <c r="V2" s="129" t="s">
        <v>150</v>
      </c>
      <c r="W2" s="134" t="s">
        <v>49</v>
      </c>
      <c r="X2" s="134" t="s">
        <v>50</v>
      </c>
      <c r="Y2" s="130" t="s">
        <v>41</v>
      </c>
      <c r="Z2" s="130" t="s">
        <v>151</v>
      </c>
      <c r="AA2" s="130" t="s">
        <v>43</v>
      </c>
      <c r="AB2" s="130" t="s">
        <v>152</v>
      </c>
      <c r="AC2" s="130" t="s">
        <v>15</v>
      </c>
      <c r="AD2" s="130" t="s">
        <v>153</v>
      </c>
      <c r="AE2" s="130" t="s">
        <v>14</v>
      </c>
      <c r="AF2" s="130" t="s">
        <v>154</v>
      </c>
      <c r="AG2" s="130" t="s">
        <v>155</v>
      </c>
      <c r="AH2" s="130" t="s">
        <v>46</v>
      </c>
      <c r="AI2" s="130" t="s">
        <v>47</v>
      </c>
      <c r="AJ2" s="135" t="s">
        <v>41</v>
      </c>
      <c r="AK2" s="136" t="s">
        <v>156</v>
      </c>
      <c r="AL2" s="135" t="s">
        <v>157</v>
      </c>
      <c r="AM2" s="135" t="s">
        <v>158</v>
      </c>
      <c r="AN2" s="135" t="s">
        <v>159</v>
      </c>
      <c r="AO2" s="135" t="s">
        <v>160</v>
      </c>
      <c r="AP2" s="135" t="s">
        <v>43</v>
      </c>
      <c r="AQ2" s="135" t="s">
        <v>161</v>
      </c>
      <c r="AR2" s="135" t="s">
        <v>162</v>
      </c>
      <c r="AS2" s="135" t="s">
        <v>163</v>
      </c>
      <c r="AT2" s="135" t="s">
        <v>159</v>
      </c>
      <c r="AU2" s="135" t="s">
        <v>160</v>
      </c>
      <c r="AV2" s="135" t="s">
        <v>15</v>
      </c>
      <c r="AW2" s="135" t="s">
        <v>164</v>
      </c>
      <c r="AX2" s="135" t="s">
        <v>165</v>
      </c>
      <c r="AY2" s="135" t="s">
        <v>166</v>
      </c>
      <c r="AZ2" s="135" t="s">
        <v>159</v>
      </c>
      <c r="BA2" s="135" t="s">
        <v>160</v>
      </c>
      <c r="BB2" s="135" t="s">
        <v>14</v>
      </c>
      <c r="BC2" s="135" t="s">
        <v>167</v>
      </c>
      <c r="BD2" s="135" t="s">
        <v>168</v>
      </c>
      <c r="BE2" s="135" t="s">
        <v>169</v>
      </c>
      <c r="BF2" s="135" t="s">
        <v>170</v>
      </c>
      <c r="BG2" s="135" t="s">
        <v>171</v>
      </c>
      <c r="BH2" s="135" t="s">
        <v>116</v>
      </c>
      <c r="BI2" s="135" t="s">
        <v>159</v>
      </c>
      <c r="BJ2" s="135" t="s">
        <v>172</v>
      </c>
      <c r="BK2" s="137" t="s">
        <v>155</v>
      </c>
      <c r="BM2" s="139" t="s">
        <v>41</v>
      </c>
      <c r="BN2" s="139" t="s">
        <v>14</v>
      </c>
      <c r="BO2" s="139" t="s">
        <v>15</v>
      </c>
      <c r="BP2" s="139" t="s">
        <v>43</v>
      </c>
      <c r="BQ2" s="139"/>
      <c r="BR2" s="140" t="s">
        <v>173</v>
      </c>
      <c r="BS2" s="140" t="s">
        <v>174</v>
      </c>
      <c r="BT2" s="141" t="s">
        <v>175</v>
      </c>
      <c r="BU2" s="142" t="s">
        <v>176</v>
      </c>
      <c r="BV2" s="142" t="s">
        <v>174</v>
      </c>
      <c r="BW2" s="142" t="s">
        <v>177</v>
      </c>
      <c r="BX2" s="142" t="s">
        <v>178</v>
      </c>
      <c r="BY2" s="142" t="s">
        <v>175</v>
      </c>
      <c r="BZ2" s="143" t="s">
        <v>179</v>
      </c>
      <c r="CA2" s="143" t="s">
        <v>180</v>
      </c>
      <c r="CB2" s="143" t="s">
        <v>178</v>
      </c>
      <c r="CC2" s="143" t="s">
        <v>181</v>
      </c>
      <c r="CD2" s="143" t="s">
        <v>124</v>
      </c>
      <c r="CE2" s="143" t="s">
        <v>182</v>
      </c>
      <c r="CF2" s="143" t="s">
        <v>183</v>
      </c>
      <c r="CG2" s="143" t="s">
        <v>84</v>
      </c>
      <c r="CH2" s="144" t="s">
        <v>184</v>
      </c>
      <c r="CI2" s="144" t="s">
        <v>174</v>
      </c>
      <c r="CJ2" s="144" t="s">
        <v>177</v>
      </c>
      <c r="CK2" s="144" t="s">
        <v>185</v>
      </c>
      <c r="CL2" s="144" t="s">
        <v>175</v>
      </c>
      <c r="CM2" s="125" t="s">
        <v>186</v>
      </c>
      <c r="CN2" s="145" t="s">
        <v>187</v>
      </c>
      <c r="CO2" s="145" t="s">
        <v>188</v>
      </c>
      <c r="CP2" s="145" t="s">
        <v>189</v>
      </c>
      <c r="CQ2" s="145" t="s">
        <v>190</v>
      </c>
      <c r="CR2" s="145" t="s">
        <v>191</v>
      </c>
    </row>
    <row r="3" customFormat="false" ht="15" hidden="false" customHeight="true" outlineLevel="0" collapsed="false">
      <c r="A3" s="146"/>
      <c r="B3" s="146"/>
      <c r="C3" s="147"/>
      <c r="D3" s="147"/>
      <c r="E3" s="148"/>
      <c r="F3" s="148"/>
      <c r="G3" s="149"/>
      <c r="H3" s="150"/>
      <c r="I3" s="148"/>
      <c r="J3" s="151"/>
      <c r="K3" s="151"/>
      <c r="L3" s="151"/>
      <c r="M3" s="151"/>
      <c r="N3" s="151"/>
      <c r="O3" s="151"/>
      <c r="P3" s="151"/>
      <c r="Q3" s="148"/>
      <c r="R3" s="147"/>
      <c r="S3" s="152"/>
      <c r="T3" s="148"/>
      <c r="U3" s="148"/>
      <c r="V3" s="147"/>
      <c r="W3" s="147"/>
      <c r="X3" s="147"/>
      <c r="Y3" s="149"/>
      <c r="Z3" s="149"/>
      <c r="AA3" s="149"/>
      <c r="AB3" s="149"/>
      <c r="AC3" s="149"/>
      <c r="AD3" s="149"/>
      <c r="AE3" s="149"/>
      <c r="AF3" s="149"/>
      <c r="AG3" s="149"/>
      <c r="AH3" s="149"/>
      <c r="AI3" s="149"/>
      <c r="AJ3" s="150"/>
      <c r="AP3" s="150"/>
      <c r="AQ3" s="150"/>
      <c r="AR3" s="150"/>
      <c r="AS3" s="150"/>
      <c r="AT3" s="150"/>
      <c r="AU3" s="150"/>
      <c r="AV3" s="150"/>
      <c r="AW3" s="150"/>
      <c r="AX3" s="150"/>
      <c r="AY3" s="150"/>
      <c r="AZ3" s="150"/>
      <c r="BA3" s="150"/>
      <c r="BB3" s="150"/>
      <c r="BC3" s="150"/>
      <c r="BD3" s="150"/>
      <c r="BE3" s="150"/>
      <c r="BF3" s="150"/>
      <c r="BG3" s="150"/>
      <c r="BH3" s="150"/>
      <c r="BI3" s="150"/>
      <c r="BJ3" s="150"/>
      <c r="BK3" s="150"/>
      <c r="BM3" s="153"/>
      <c r="BN3" s="153"/>
      <c r="BO3" s="153"/>
      <c r="BP3" s="153"/>
      <c r="BQ3" s="153"/>
      <c r="BR3" s="148"/>
      <c r="BS3" s="148"/>
      <c r="BZ3" s="95"/>
      <c r="CA3" s="95"/>
      <c r="CB3" s="95"/>
      <c r="CC3" s="95"/>
      <c r="CD3" s="95"/>
      <c r="CE3" s="95"/>
      <c r="CF3" s="95"/>
      <c r="CG3" s="95"/>
      <c r="CH3" s="95"/>
      <c r="CI3" s="95"/>
      <c r="CJ3" s="95"/>
      <c r="CK3" s="95"/>
      <c r="CL3" s="95"/>
      <c r="CN3" s="0"/>
    </row>
    <row r="4" customFormat="false" ht="15" hidden="false" customHeight="true" outlineLevel="0" collapsed="false">
      <c r="A4" s="100" t="s">
        <v>192</v>
      </c>
      <c r="B4" s="95"/>
      <c r="C4" s="116" t="n">
        <v>1</v>
      </c>
      <c r="D4" s="116" t="n">
        <v>6</v>
      </c>
      <c r="E4" s="0" t="n">
        <v>63</v>
      </c>
      <c r="F4" s="0" t="n">
        <v>178</v>
      </c>
      <c r="G4" s="0" t="n">
        <v>77.2</v>
      </c>
      <c r="H4" s="95" t="n">
        <v>75.5</v>
      </c>
      <c r="I4" s="0" t="n">
        <v>1.7</v>
      </c>
      <c r="J4" s="154" t="n">
        <f aca="false">IF($C4=1,2.447+(0.3362*G4)+(0.1074*$F4)-(0.09516*$E4),-2.097+(0.2466*G4)+(0.1069*$F4))</f>
        <v>41.52376</v>
      </c>
      <c r="K4" s="154" t="n">
        <f aca="false">IF($C4=1,2.447+(0.3362*H4)+(0.1074*$F4)-(0.09516*$E4),-2.097+(0.2466*H4)+(0.1069*$F4))</f>
        <v>40.95222</v>
      </c>
      <c r="L4" s="0" t="n">
        <v>0.419220000000003</v>
      </c>
      <c r="M4" s="155" t="n">
        <f aca="false">$BZ4/((AF4-BG4)/100)</f>
        <v>38.3595522565374</v>
      </c>
      <c r="N4" s="155" t="n">
        <f aca="false">M4-$U4*AF4*10/(AF4*10-BG4*10)</f>
        <v>34.4263353058647</v>
      </c>
      <c r="O4" s="155" t="n">
        <f aca="false">$BZ4/((AE4-BD4)/100)</f>
        <v>41.7841802438185</v>
      </c>
      <c r="P4" s="155" t="n">
        <f aca="false">O4-$U4*AE4*10/(AE4*10-BD4*10)</f>
        <v>37.816131773272</v>
      </c>
      <c r="Q4" s="0" t="n">
        <v>20</v>
      </c>
      <c r="R4" s="0" t="n">
        <v>20</v>
      </c>
      <c r="S4" s="117" t="n">
        <v>40</v>
      </c>
      <c r="T4" s="0" t="n">
        <v>21.7</v>
      </c>
      <c r="U4" s="156" t="n">
        <f aca="false">T4-R4-0.2</f>
        <v>1.5</v>
      </c>
      <c r="V4" s="116" t="n">
        <v>125</v>
      </c>
      <c r="W4" s="116" t="n">
        <v>141</v>
      </c>
      <c r="X4" s="116" t="n">
        <v>2.1</v>
      </c>
      <c r="Y4" s="0" t="n">
        <v>6.66</v>
      </c>
      <c r="Z4" s="157" t="n">
        <f aca="false">Y4/(1-0.0107*$AG4)</f>
        <v>7.19090447757971</v>
      </c>
      <c r="AA4" s="0" t="n">
        <v>18.1</v>
      </c>
      <c r="AB4" s="157" t="n">
        <f aca="false">AA4/(1-0.0107*$AG4)</f>
        <v>19.5428485051341</v>
      </c>
      <c r="AC4" s="0" t="n">
        <v>8.17</v>
      </c>
      <c r="AD4" s="157" t="n">
        <f aca="false">AC4/(1-0.0107*$AG4)</f>
        <v>8.82127471198592</v>
      </c>
      <c r="AE4" s="0" t="n">
        <v>147</v>
      </c>
      <c r="AF4" s="157" t="n">
        <f aca="false">AE4/(1-0.0107*$AG4)</f>
        <v>158.718161892525</v>
      </c>
      <c r="AG4" s="149" t="n">
        <v>6.9</v>
      </c>
      <c r="AH4" s="0" t="n">
        <v>4.4</v>
      </c>
      <c r="AI4" s="149" t="n">
        <v>33.2</v>
      </c>
      <c r="AJ4" s="0" t="n">
        <v>3.7</v>
      </c>
      <c r="AK4" s="158" t="n">
        <f aca="false">AJ4/(1-0.0107*$BK4)</f>
        <v>3.96744550123849</v>
      </c>
      <c r="AL4" s="158" t="n">
        <f aca="false">AK4/(1+$U4/(0.2*$H4))</f>
        <v>3.60894138968079</v>
      </c>
      <c r="AM4" s="158" t="n">
        <f aca="false">Z4*(AL4/Z4)^($V4/($V4+60))</f>
        <v>4.5131911589883</v>
      </c>
      <c r="AN4" s="158" t="n">
        <f aca="false">(Z4-AK4)/LN(Z4/AK4)</f>
        <v>5.42036095762247</v>
      </c>
      <c r="AO4" s="158" t="n">
        <f aca="false">(Z4-AM4)/LN(Z4/AM4)</f>
        <v>5.74847908960498</v>
      </c>
      <c r="AP4" s="0" t="n">
        <v>9.8</v>
      </c>
      <c r="AQ4" s="158" t="n">
        <f aca="false">AP4/(1-0.0107*$BK4)</f>
        <v>10.5083691654425</v>
      </c>
      <c r="AR4" s="158" t="n">
        <f aca="false">AQ4/(1+$U4/(0.2*$H4))</f>
        <v>9.55881773483021</v>
      </c>
      <c r="AS4" s="158" t="n">
        <f aca="false">AB4*(AR4/AB4)^($V4/($V4+110))</f>
        <v>13.359302312926</v>
      </c>
      <c r="AT4" s="158" t="n">
        <f aca="false">(AB4-AQ4)/LN(AB4/AQ4)</f>
        <v>14.5614677293484</v>
      </c>
      <c r="AU4" s="158" t="n">
        <f aca="false">(AB4-AS4)/LN(AB4/AS4)</f>
        <v>16.2555299226802</v>
      </c>
      <c r="AV4" s="0" t="n">
        <v>5.23</v>
      </c>
      <c r="AW4" s="158" t="n">
        <f aca="false">AV4/(1-0.0107*$BK4)</f>
        <v>5.608037830129</v>
      </c>
      <c r="AX4" s="158" t="n">
        <f aca="false">AW4/(1+$U4/(0.2*$H4))</f>
        <v>5.10128742379204</v>
      </c>
      <c r="AY4" s="158" t="n">
        <f aca="false">AD4*(AX4/AD4)^($V4/($V4+50))</f>
        <v>5.9653699268518</v>
      </c>
      <c r="AZ4" s="158" t="n">
        <f aca="false">(AD4-AW4)/LN(AD4/AW4)</f>
        <v>7.0937785721447</v>
      </c>
      <c r="BA4" s="158" t="n">
        <f aca="false">(AD4-AY4)/LN(AD4/AY4)</f>
        <v>7.30045753744382</v>
      </c>
      <c r="BB4" s="0" t="n">
        <v>88</v>
      </c>
      <c r="BC4" s="158" t="n">
        <f aca="false">BB4/(1+$U4/(0.2*$H4))</f>
        <v>80.0481927710844</v>
      </c>
      <c r="BD4" s="158" t="n">
        <f aca="false">AE4*(BC4/AE4)^($V4/($V4+35))</f>
        <v>91.4311223422051</v>
      </c>
      <c r="BE4" s="158" t="n">
        <f aca="false">BB4/(1-0.0107*$BK4)</f>
        <v>94.3608659754018</v>
      </c>
      <c r="BF4" s="158" t="n">
        <f aca="false">BE4/(1+$U4/(0.2*$H4))</f>
        <v>85.8342817005161</v>
      </c>
      <c r="BG4" s="158" t="n">
        <f aca="false">AF4*(BF4/AF4)^($V4/($V4+35))</f>
        <v>98.1882582984525</v>
      </c>
      <c r="BH4" s="159" t="n">
        <f aca="false">($AE4-$BD4)/LN($AE4/$BD4)</f>
        <v>117.024889140775</v>
      </c>
      <c r="BI4" s="158" t="n">
        <f aca="false">(AF4-BE4)/LN(AF4/BE4)</f>
        <v>123.763166458075</v>
      </c>
      <c r="BJ4" s="159" t="n">
        <f aca="false">(AF4-BG4)/LN(AF4/BG4)</f>
        <v>126.040046790175</v>
      </c>
      <c r="BK4" s="0" t="n">
        <v>6.3</v>
      </c>
      <c r="BL4" s="158"/>
      <c r="BM4" s="0" t="n">
        <v>3.6</v>
      </c>
      <c r="BN4" s="0" t="n">
        <v>107</v>
      </c>
      <c r="BO4" s="0" t="n">
        <v>5.31</v>
      </c>
      <c r="BP4" s="0" t="n">
        <v>2.8</v>
      </c>
      <c r="BR4" s="160" t="n">
        <f aca="false">$BM4*$T4*10</f>
        <v>781.2</v>
      </c>
      <c r="BS4" s="158" t="n">
        <f aca="false">BR4/($T4*10)/AN4</f>
        <v>0.664162410611685</v>
      </c>
      <c r="BT4" s="158" t="n">
        <f aca="false">BR4/AO4/10</f>
        <v>13.5896815109348</v>
      </c>
      <c r="BU4" s="155" t="n">
        <f aca="false">BO4*$T4*10</f>
        <v>1152.27</v>
      </c>
      <c r="BV4" s="158" t="n">
        <f aca="false">BU4/($T4*10)/AZ4</f>
        <v>0.748543240530638</v>
      </c>
      <c r="BW4" s="158" t="n">
        <f aca="false">BU4/($T4*10)/BA4</f>
        <v>0.727351672517123</v>
      </c>
      <c r="BX4" s="158" t="n">
        <f aca="false">BU4/AZ4/10</f>
        <v>16.2433883195149</v>
      </c>
      <c r="BY4" s="158" t="n">
        <f aca="false">BU4/BA4/10</f>
        <v>15.7835312936216</v>
      </c>
      <c r="BZ4" s="160" t="n">
        <f aca="false">($BN4*10)*$T4/1000</f>
        <v>23.219</v>
      </c>
      <c r="CA4" s="158" t="n">
        <f aca="false">(BZ4*1000)/($T4*10)/BI4</f>
        <v>0.864554479835863</v>
      </c>
      <c r="CB4" s="158" t="n">
        <f aca="false">(BZ4*1000)/BI4/10</f>
        <v>18.7608322124382</v>
      </c>
      <c r="CC4" s="158" t="n">
        <f aca="false">(BZ4*1000)/BJ4/10</f>
        <v>18.4219227073549</v>
      </c>
      <c r="CD4" s="158" t="n">
        <f aca="false">($BZ4*1000)/$BH4/10</f>
        <v>19.8410783983472</v>
      </c>
      <c r="CE4" s="158" t="n">
        <f aca="false">CC4/N4</f>
        <v>0.535111348439594</v>
      </c>
      <c r="CF4" s="158" t="n">
        <f aca="false">CD4/P4</f>
        <v>0.524672341351705</v>
      </c>
      <c r="CG4" s="158" t="n">
        <f aca="false">CC4/P4</f>
        <v>0.487144555604053</v>
      </c>
      <c r="CH4" s="154" t="n">
        <f aca="false">$BP4*$T4</f>
        <v>60.76</v>
      </c>
      <c r="CI4" s="158" t="n">
        <f aca="false">CH4/$T4/AT4</f>
        <v>0.192288308571851</v>
      </c>
      <c r="CJ4" s="158" t="n">
        <f aca="false">CH4/$T4/AU4</f>
        <v>0.172249075441912</v>
      </c>
      <c r="CK4" s="158" t="n">
        <f aca="false">CH4/AT4</f>
        <v>4.17265629600916</v>
      </c>
      <c r="CL4" s="158" t="n">
        <f aca="false">CH4/AU4</f>
        <v>3.73780493708949</v>
      </c>
      <c r="CM4" s="158"/>
      <c r="CN4" s="95" t="n">
        <v>6</v>
      </c>
      <c r="CO4" s="160" t="n">
        <f aca="false">-LN($BB4/$AE4-0.008*$V4/60)+(4-3.5*$BB4/$AE4)*($G4-$H4)/$H4</f>
        <v>0.584220265090802</v>
      </c>
      <c r="CP4" s="160" t="n">
        <f aca="false">$CO4*(1-0.6/($V4/60))+0.03</f>
        <v>0.445964828744651</v>
      </c>
      <c r="CQ4" s="161" t="n">
        <f aca="false">CP4*P4</f>
        <v>16.8646647300524</v>
      </c>
      <c r="CR4" s="160" t="n">
        <f aca="false">168*(1-EXP(-$CP4))/($V4/60)/((1-EXP(-$CP4))/$CO4+168/($CN4*$V4/60)-1)</f>
        <v>2.22228032448059</v>
      </c>
    </row>
    <row r="5" customFormat="false" ht="15" hidden="false" customHeight="true" outlineLevel="0" collapsed="false">
      <c r="A5" s="100" t="s">
        <v>193</v>
      </c>
      <c r="B5" s="95"/>
      <c r="C5" s="116" t="n">
        <v>1</v>
      </c>
      <c r="D5" s="116" t="n">
        <v>6</v>
      </c>
      <c r="E5" s="0" t="n">
        <v>63</v>
      </c>
      <c r="F5" s="0" t="n">
        <v>178</v>
      </c>
      <c r="G5" s="0" t="n">
        <v>76.1</v>
      </c>
      <c r="H5" s="95" t="n">
        <v>75.5</v>
      </c>
      <c r="I5" s="0" t="n">
        <v>0.599999999999994</v>
      </c>
      <c r="J5" s="154" t="n">
        <f aca="false">IF($C5=1,2.447+(0.3362*G5)+(0.1074*$F5)-(0.09516*$E5),-2.097+(0.2466*G5)+(0.1069*$F5))</f>
        <v>41.15394</v>
      </c>
      <c r="K5" s="154" t="n">
        <f aca="false">IF($C5=1,2.447+(0.3362*H5)+(0.1074*$F5)-(0.09516*$E5),-2.097+(0.2466*H5)+(0.1069*$F5))</f>
        <v>40.95222</v>
      </c>
      <c r="L5" s="0" t="n">
        <v>0.147959999999998</v>
      </c>
      <c r="M5" s="155" t="n">
        <f aca="false">BZ5/((AF5-BG5)/100)</f>
        <v>33.5393979438089</v>
      </c>
      <c r="N5" s="155" t="n">
        <f aca="false">M5-U5*AF5*10/(AF5*10-BG5*10)</f>
        <v>31.9082593856863</v>
      </c>
      <c r="O5" s="155" t="n">
        <f aca="false">$BZ5/((AE5-BD5)/100)</f>
        <v>36.5248453202687</v>
      </c>
      <c r="P5" s="155" t="n">
        <f aca="false">O5-$U5*AE5*10/(AE5*10-BD5*10)</f>
        <v>34.8758591784886</v>
      </c>
      <c r="Q5" s="0" t="n">
        <v>20</v>
      </c>
      <c r="R5" s="0" t="n">
        <v>19.5</v>
      </c>
      <c r="S5" s="117" t="n">
        <v>40</v>
      </c>
      <c r="T5" s="0" t="n">
        <v>20.3</v>
      </c>
      <c r="U5" s="156" t="n">
        <f aca="false">T5-R5-0.2</f>
        <v>0.600000000000001</v>
      </c>
      <c r="V5" s="116" t="n">
        <v>125</v>
      </c>
      <c r="Y5" s="0" t="n">
        <v>7.39</v>
      </c>
      <c r="Z5" s="157" t="n">
        <f aca="false">Y5/(1-0.0107*$AG5)</f>
        <v>7.96070278247568</v>
      </c>
      <c r="AC5" s="157" t="n">
        <v>10.7</v>
      </c>
      <c r="AD5" s="157" t="n">
        <f aca="false">AC5/(1-0.0107*$AG5)</f>
        <v>11.5263220260473</v>
      </c>
      <c r="AE5" s="157" t="n">
        <v>139</v>
      </c>
      <c r="AF5" s="157" t="n">
        <f aca="false">AE5/(1-0.0107*$AG5)</f>
        <v>149.734463702858</v>
      </c>
      <c r="AG5" s="0" t="n">
        <v>6.7</v>
      </c>
      <c r="AH5" s="0" t="n">
        <v>4.23</v>
      </c>
      <c r="AI5" s="149" t="n">
        <v>35.9</v>
      </c>
      <c r="AJ5" s="0" t="n">
        <v>2.94</v>
      </c>
      <c r="AK5" s="158" t="n">
        <f aca="false">AJ5/(1-0.0107*$BK5)</f>
        <v>3.14169694379141</v>
      </c>
      <c r="AL5" s="158" t="n">
        <f aca="false">AK5/(1+$U5/(0.2*$H5))</f>
        <v>3.02163209243632</v>
      </c>
      <c r="AM5" s="158" t="n">
        <f aca="false">Z5*(AL5/Z5)^($V5/($V5+60))</f>
        <v>4.13702375092337</v>
      </c>
      <c r="AN5" s="158" t="n">
        <f aca="false">(Z5-AK5)/LN(Z5/AK5)</f>
        <v>5.18309658779353</v>
      </c>
      <c r="AO5" s="158" t="n">
        <f aca="false">(Z5-AM5)/LN(Z5/AM5)</f>
        <v>5.84177467462511</v>
      </c>
      <c r="AP5" s="0" t="n">
        <v>10.8</v>
      </c>
      <c r="AQ5" s="158" t="n">
        <f aca="false">AP5/(1-0.0107*$BK5)</f>
        <v>11.5409275486215</v>
      </c>
      <c r="AR5" s="158"/>
      <c r="AS5" s="158"/>
      <c r="AT5" s="158"/>
      <c r="AU5" s="158"/>
      <c r="AV5" s="0" t="n">
        <v>6.6</v>
      </c>
      <c r="AW5" s="158" t="n">
        <f aca="false">AV5/(1-0.0107*$BK5)</f>
        <v>7.05278905749092</v>
      </c>
      <c r="AX5" s="158" t="n">
        <f aca="false">AW5/(1+$U5/(0.2*$H5))</f>
        <v>6.78325571771419</v>
      </c>
      <c r="AY5" s="158" t="n">
        <f aca="false">AD5*(AX5/AD5)^($V5/($V5+50))</f>
        <v>7.89268254271485</v>
      </c>
      <c r="AZ5" s="158" t="n">
        <f aca="false">(AD5-AW5)/LN(AD5/AW5)</f>
        <v>9.10716735014072</v>
      </c>
      <c r="BA5" s="158" t="n">
        <f aca="false">(AD5-AY5)/LN(AD5/AY5)</f>
        <v>9.59510467230069</v>
      </c>
      <c r="BB5" s="0" t="n">
        <v>81</v>
      </c>
      <c r="BC5" s="158" t="n">
        <f aca="false">BB5/(1+$U5/(0.2*$H5))</f>
        <v>77.9044585987261</v>
      </c>
      <c r="BD5" s="158" t="n">
        <f aca="false">AE5*(BC5/AE5)^($V5/($V5+35))</f>
        <v>88.4234682227421</v>
      </c>
      <c r="BE5" s="158" t="n">
        <f aca="false">BB5/(1-0.0107*$BK5)</f>
        <v>86.5569566146613</v>
      </c>
      <c r="BF5" s="158" t="n">
        <f aca="false">BE5/(1+$U5/(0.2*$H5))</f>
        <v>83.2490474446742</v>
      </c>
      <c r="BG5" s="158" t="n">
        <f aca="false">AF5*(BF5/AF5)^($V5/($V5+35))</f>
        <v>94.6559556421312</v>
      </c>
      <c r="BH5" s="159" t="n">
        <f aca="false">($AE5-$BD5)/LN($AE5/$BD5)</f>
        <v>111.811736217306</v>
      </c>
      <c r="BI5" s="158" t="n">
        <f aca="false">(AF5-BE5)/LN(AF5/BE5)</f>
        <v>115.27462617602</v>
      </c>
      <c r="BJ5" s="159" t="n">
        <f aca="false">(AF5-BG5)/LN(AF5/BG5)</f>
        <v>120.097567461145</v>
      </c>
      <c r="BK5" s="0" t="n">
        <v>6</v>
      </c>
      <c r="BL5" s="158"/>
      <c r="BM5" s="148" t="n">
        <v>3.07</v>
      </c>
      <c r="BN5" s="148" t="n">
        <v>91</v>
      </c>
      <c r="BO5" s="148" t="n">
        <v>6.5</v>
      </c>
      <c r="BP5" s="162" t="n">
        <v>3.6</v>
      </c>
      <c r="BR5" s="160" t="n">
        <f aca="false">$BM5*$T5*10</f>
        <v>623.21</v>
      </c>
      <c r="BS5" s="158" t="n">
        <f aca="false">BR5/($T5*10)/AN5</f>
        <v>0.592310011592301</v>
      </c>
      <c r="BT5" s="158" t="n">
        <f aca="false">BR5/AO5/10</f>
        <v>10.6681622402698</v>
      </c>
      <c r="BU5" s="155" t="n">
        <f aca="false">BO5*$T5*10</f>
        <v>1319.5</v>
      </c>
      <c r="BV5" s="158" t="n">
        <f aca="false">BU5/($T5*10)/AZ5</f>
        <v>0.713723570688483</v>
      </c>
      <c r="BW5" s="158" t="n">
        <f aca="false">BU5/($T5*10)/BA5</f>
        <v>0.67742877456713</v>
      </c>
      <c r="BX5" s="158" t="n">
        <f aca="false">BU5/AZ5/10</f>
        <v>14.4885884849762</v>
      </c>
      <c r="BY5" s="158" t="n">
        <f aca="false">BU5/BA5/10</f>
        <v>13.7518041237127</v>
      </c>
      <c r="BZ5" s="160" t="n">
        <f aca="false">($BN5*10)*$T5/1000</f>
        <v>18.473</v>
      </c>
      <c r="CA5" s="158" t="n">
        <f aca="false">(BZ5*1000)/($T5*10)/BI5</f>
        <v>0.789419172446903</v>
      </c>
      <c r="CB5" s="158" t="n">
        <f aca="false">(BZ5*1000)/BI5/10</f>
        <v>16.0252092006721</v>
      </c>
      <c r="CC5" s="158" t="n">
        <f aca="false">(BZ5*1000)/BJ5/10</f>
        <v>15.3816604203715</v>
      </c>
      <c r="CD5" s="158" t="n">
        <f aca="false">($BZ5*1000)/$BH5/10</f>
        <v>16.521521465419</v>
      </c>
      <c r="CE5" s="158" t="n">
        <f aca="false">CC5/N5</f>
        <v>0.482058899999777</v>
      </c>
      <c r="CF5" s="158" t="n">
        <f aca="false">CD5/P5</f>
        <v>0.473723711890932</v>
      </c>
      <c r="CG5" s="158" t="n">
        <f aca="false">CC5/P5</f>
        <v>0.441040329405245</v>
      </c>
      <c r="CH5" s="154" t="n">
        <f aca="false">$BP5*$T5</f>
        <v>73.08</v>
      </c>
      <c r="CI5" s="158"/>
      <c r="CJ5" s="158"/>
      <c r="CK5" s="158"/>
      <c r="CL5" s="158"/>
      <c r="CM5" s="158"/>
      <c r="CN5" s="95" t="n">
        <v>6</v>
      </c>
      <c r="CO5" s="160" t="n">
        <f aca="false">-LN($BB5/$AE5-0.008*$V5/60)+(4-3.5*$BB5/$AE5)*($G5-$H5)/$H5</f>
        <v>0.584622164115191</v>
      </c>
      <c r="CP5" s="160" t="n">
        <f aca="false">$CO5*(1-0.6/($V5/60))+0.03</f>
        <v>0.446250980850016</v>
      </c>
      <c r="CQ5" s="161" t="n">
        <f aca="false">CP5*P5</f>
        <v>15.5633863663876</v>
      </c>
      <c r="CR5" s="160" t="n">
        <f aca="false">168*(1-EXP(-$CP5))/($V5/60)/((1-EXP(-$CP5))/$CO5+168/($CN5*$V5/60)-1)</f>
        <v>2.22343042488633</v>
      </c>
    </row>
    <row r="6" customFormat="false" ht="15" hidden="false" customHeight="true" outlineLevel="0" collapsed="false">
      <c r="A6" s="100" t="s">
        <v>194</v>
      </c>
      <c r="B6" s="95"/>
      <c r="C6" s="116" t="n">
        <v>1</v>
      </c>
      <c r="D6" s="116" t="n">
        <v>6</v>
      </c>
      <c r="E6" s="0" t="n">
        <v>53</v>
      </c>
      <c r="F6" s="0" t="n">
        <v>176</v>
      </c>
      <c r="G6" s="0" t="n">
        <v>74.3</v>
      </c>
      <c r="H6" s="95" t="n">
        <v>73.5</v>
      </c>
      <c r="I6" s="0" t="n">
        <v>0.799999999999997</v>
      </c>
      <c r="J6" s="154" t="n">
        <f aca="false">IF($C6=1,2.447+(0.3362*G6)+(0.1074*$F6)-(0.09516*$E6),-2.097+(0.2466*G6)+(0.1069*$F6))</f>
        <v>41.28558</v>
      </c>
      <c r="K6" s="154" t="n">
        <f aca="false">IF($C6=1,2.447+(0.3362*H6)+(0.1074*$F6)-(0.09516*$E6),-2.097+(0.2466*H6)+(0.1069*$F6))</f>
        <v>41.01662</v>
      </c>
      <c r="L6" s="0" t="n">
        <v>0.197279999999992</v>
      </c>
      <c r="M6" s="155" t="n">
        <f aca="false">BZ6/((AF6-BG6)/100)</f>
        <v>44.1729795000841</v>
      </c>
      <c r="N6" s="155" t="n">
        <f aca="false">M6-U6*AF6*10/(AF6*10-BG6*10)</f>
        <v>41.6392722872549</v>
      </c>
      <c r="O6" s="155" t="n">
        <f aca="false">$BZ6/((AE6-BD6)/100)</f>
        <v>47.8225341360764</v>
      </c>
      <c r="P6" s="155" t="n">
        <f aca="false">O6-$U6*AE6*10/(AE6*10-BD6*10)</f>
        <v>45.2937519472178</v>
      </c>
      <c r="Q6" s="0" t="n">
        <v>20</v>
      </c>
      <c r="R6" s="0" t="n">
        <v>20</v>
      </c>
      <c r="S6" s="117" t="n">
        <v>40</v>
      </c>
      <c r="T6" s="0" t="n">
        <v>21</v>
      </c>
      <c r="U6" s="156" t="n">
        <f aca="false">T6-R6-0.2</f>
        <v>0.8</v>
      </c>
      <c r="V6" s="116" t="n">
        <v>120</v>
      </c>
      <c r="W6" s="116" t="n">
        <v>141</v>
      </c>
      <c r="X6" s="116" t="n">
        <v>2</v>
      </c>
      <c r="Y6" s="0" t="n">
        <v>4.4</v>
      </c>
      <c r="Z6" s="157" t="n">
        <f aca="false">Y6/(1-0.0107*$AG6)</f>
        <v>4.77280369675341</v>
      </c>
      <c r="AA6" s="0" t="n">
        <v>33.8</v>
      </c>
      <c r="AB6" s="157" t="n">
        <f aca="false">AA6/(1-0.0107*$AG6)</f>
        <v>36.6638102159694</v>
      </c>
      <c r="AC6" s="0" t="n">
        <v>8.15</v>
      </c>
      <c r="AD6" s="157" t="n">
        <f aca="false">AC6/(1-0.0107*$AG6)</f>
        <v>8.84053412012279</v>
      </c>
      <c r="AE6" s="0" t="n">
        <v>93</v>
      </c>
      <c r="AF6" s="157" t="n">
        <f aca="false">AE6/(1-0.0107*$AG6)</f>
        <v>100.879714499561</v>
      </c>
      <c r="AG6" s="149" t="n">
        <v>7.3</v>
      </c>
      <c r="AI6" s="149" t="n">
        <v>34.6</v>
      </c>
      <c r="AJ6" s="0" t="n">
        <v>2.7</v>
      </c>
      <c r="AK6" s="158" t="n">
        <f aca="false">AJ6/(1-0.0107*$BK6)</f>
        <v>2.93216915358051</v>
      </c>
      <c r="AL6" s="158" t="n">
        <f aca="false">AK6/(1+$U6/(0.2*$H6))</f>
        <v>2.78083139081506</v>
      </c>
      <c r="AM6" s="158" t="n">
        <f aca="false">Z6*(AL6/Z6)^($V6/($V6+60))</f>
        <v>3.32946378688151</v>
      </c>
      <c r="AN6" s="158" t="n">
        <f aca="false">(Z6-AK6)/LN(Z6/AK6)</f>
        <v>3.77805193584681</v>
      </c>
      <c r="AO6" s="158" t="n">
        <f aca="false">(Z6-AM6)/LN(Z6/AM6)</f>
        <v>4.00791212908317</v>
      </c>
      <c r="AP6" s="0" t="n">
        <v>21.2</v>
      </c>
      <c r="AQ6" s="158" t="n">
        <f aca="false">AP6/(1-0.0107*$BK6)</f>
        <v>23.022957798484</v>
      </c>
      <c r="AR6" s="158" t="n">
        <f aca="false">AQ6/(1+$U6/(0.2*$H6))</f>
        <v>21.834676105659</v>
      </c>
      <c r="AS6" s="158" t="n">
        <f aca="false">AB6*(AR6/AB6)^($V6/($V6+110))</f>
        <v>27.9768552546301</v>
      </c>
      <c r="AT6" s="158" t="n">
        <f aca="false">(AB6-AQ6)/LN(AB6/AQ6)</f>
        <v>29.3163606652417</v>
      </c>
      <c r="AU6" s="158" t="n">
        <f aca="false">(AB6-AS6)/LN(AB6/AS6)</f>
        <v>32.1248157171909</v>
      </c>
      <c r="AV6" s="0" t="n">
        <v>4.97</v>
      </c>
      <c r="AW6" s="158" t="n">
        <f aca="false">AV6/(1-0.0107*$BK6)</f>
        <v>5.39736321973893</v>
      </c>
      <c r="AX6" s="158" t="n">
        <f aca="false">AW6/(1+$U6/(0.2*$H6))</f>
        <v>5.11878963420402</v>
      </c>
      <c r="AY6" s="158" t="n">
        <f aca="false">AD6*(AX6/AD6)^($V6/($V6+50))</f>
        <v>6.01124875719861</v>
      </c>
      <c r="AZ6" s="158" t="n">
        <f aca="false">(AD6-AW6)/LN(AD6/AW6)</f>
        <v>6.97793764374525</v>
      </c>
      <c r="BA6" s="158" t="n">
        <f aca="false">(AD6-AY6)/LN(AD6/AY6)</f>
        <v>7.33517470721853</v>
      </c>
      <c r="BB6" s="0" t="n">
        <v>60</v>
      </c>
      <c r="BC6" s="158" t="n">
        <f aca="false">BB6/(1+$U6/(0.2*$H6))</f>
        <v>56.9032258064516</v>
      </c>
      <c r="BD6" s="158" t="n">
        <f aca="false">AE6*(BC6/AE6)^($V6/($V6+35))</f>
        <v>63.5787234947345</v>
      </c>
      <c r="BE6" s="158" t="n">
        <f aca="false">BB6/(1-0.0107*$BK6)</f>
        <v>65.1593145240112</v>
      </c>
      <c r="BF6" s="158" t="n">
        <f aca="false">BE6/(1+$U6/(0.2*$H6))</f>
        <v>61.7962531292235</v>
      </c>
      <c r="BG6" s="158" t="n">
        <f aca="false">AF6*(BF6/AF6)^($V6/($V6+35))</f>
        <v>69.0276634058073</v>
      </c>
      <c r="BH6" s="159" t="n">
        <f aca="false">($AE6-$BD6)/LN($AE6/$BD6)</f>
        <v>77.3591421108446</v>
      </c>
      <c r="BI6" s="158" t="n">
        <f aca="false">(AF6-BE6)/LN(AF6/BE6)</f>
        <v>81.7225421701076</v>
      </c>
      <c r="BJ6" s="159" t="n">
        <f aca="false">(AF6-BG6)/LN(AF6/BG6)</f>
        <v>83.9489843115579</v>
      </c>
      <c r="BK6" s="0" t="n">
        <v>7.4</v>
      </c>
      <c r="BL6" s="158"/>
      <c r="BM6" s="0" t="n">
        <v>2.25</v>
      </c>
      <c r="BN6" s="0" t="n">
        <v>67</v>
      </c>
      <c r="BO6" s="0" t="n">
        <v>4.91</v>
      </c>
      <c r="BP6" s="0" t="n">
        <v>5.8</v>
      </c>
      <c r="BR6" s="160" t="n">
        <f aca="false">$BM6*$T6*10</f>
        <v>472.5</v>
      </c>
      <c r="BS6" s="158" t="n">
        <f aca="false">BR6/($T6*10)/AN6</f>
        <v>0.595545015845762</v>
      </c>
      <c r="BT6" s="158" t="n">
        <f aca="false">BR6/AO6/10</f>
        <v>11.7891806202869</v>
      </c>
      <c r="BU6" s="155" t="n">
        <f aca="false">BO6*$T6*10</f>
        <v>1031.1</v>
      </c>
      <c r="BV6" s="158" t="n">
        <f aca="false">BU6/($T6*10)/AZ6</f>
        <v>0.703646299333318</v>
      </c>
      <c r="BW6" s="158" t="n">
        <f aca="false">BU6/($T6*10)/BA6</f>
        <v>0.669377376269999</v>
      </c>
      <c r="BX6" s="158" t="n">
        <f aca="false">BU6/AZ6/10</f>
        <v>14.7765722859997</v>
      </c>
      <c r="BY6" s="158" t="n">
        <f aca="false">BU6/BA6/10</f>
        <v>14.05692490167</v>
      </c>
      <c r="BZ6" s="160" t="n">
        <f aca="false">($BN6*10)*$T6/1000</f>
        <v>14.07</v>
      </c>
      <c r="CA6" s="158" t="n">
        <f aca="false">(BZ6*1000)/($T6*10)/BI6</f>
        <v>0.819847232120335</v>
      </c>
      <c r="CB6" s="158" t="n">
        <f aca="false">(BZ6*1000)/BI6/10</f>
        <v>17.216791874527</v>
      </c>
      <c r="CC6" s="158" t="n">
        <f aca="false">(BZ6*1000)/BJ6/10</f>
        <v>16.760178953187</v>
      </c>
      <c r="CD6" s="158" t="n">
        <f aca="false">($BZ6*1000)/$BH6/10</f>
        <v>18.1878955946017</v>
      </c>
      <c r="CE6" s="158" t="n">
        <f aca="false">CC6/N6</f>
        <v>0.402508930453068</v>
      </c>
      <c r="CF6" s="158" t="n">
        <f aca="false">CD6/P6</f>
        <v>0.401554183804351</v>
      </c>
      <c r="CG6" s="158" t="n">
        <f aca="false">CC6/P6</f>
        <v>0.370032912546485</v>
      </c>
      <c r="CH6" s="154" t="n">
        <f aca="false">$BP6*$T6</f>
        <v>121.8</v>
      </c>
      <c r="CI6" s="158" t="n">
        <f aca="false">CH6/$T6/AT6</f>
        <v>0.197841746669349</v>
      </c>
      <c r="CJ6" s="158" t="n">
        <f aca="false">CH6/$T6/AU6</f>
        <v>0.180545782769931</v>
      </c>
      <c r="CK6" s="158" t="n">
        <f aca="false">CH6/AT6</f>
        <v>4.15467668005632</v>
      </c>
      <c r="CL6" s="158" t="n">
        <f aca="false">CH6/AU6</f>
        <v>3.79146143816854</v>
      </c>
      <c r="CM6" s="158"/>
      <c r="CN6" s="95" t="n">
        <v>6</v>
      </c>
      <c r="CO6" s="160" t="n">
        <f aca="false">-LN($BB6/$AE6-0.008*$V6/60)+(4-3.5*$BB6/$AE6)*($G6-$H6)/$H6</f>
        <v>0.482327473747547</v>
      </c>
      <c r="CP6" s="160" t="n">
        <f aca="false">$CO6*(1-0.6/($V6/60))+0.03</f>
        <v>0.367629231623283</v>
      </c>
      <c r="CQ6" s="161" t="n">
        <f aca="false">CP6*P6</f>
        <v>16.6513072256912</v>
      </c>
      <c r="CR6" s="160" t="n">
        <f aca="false">168*(1-EXP(-$CP6))/($V6/60)/((1-EXP(-$CP6))/$CO6+168/($CN6*$V6/60)-1)</f>
        <v>1.89477819966327</v>
      </c>
    </row>
    <row r="7" customFormat="false" ht="15" hidden="false" customHeight="true" outlineLevel="0" collapsed="false">
      <c r="A7" s="100" t="s">
        <v>195</v>
      </c>
      <c r="B7" s="95"/>
      <c r="C7" s="116" t="n">
        <v>1</v>
      </c>
      <c r="D7" s="116" t="n">
        <v>6</v>
      </c>
      <c r="E7" s="0" t="n">
        <v>53</v>
      </c>
      <c r="F7" s="0" t="n">
        <v>176</v>
      </c>
      <c r="G7" s="0" t="n">
        <v>74.8</v>
      </c>
      <c r="H7" s="95" t="n">
        <v>73.4</v>
      </c>
      <c r="I7" s="0" t="n">
        <v>1.39999999999999</v>
      </c>
      <c r="J7" s="154" t="n">
        <f aca="false">IF($C7=1,2.447+(0.3362*G7)+(0.1074*$F7)-(0.09516*$E7),-2.097+(0.2466*G7)+(0.1069*$F7))</f>
        <v>41.45368</v>
      </c>
      <c r="K7" s="154" t="n">
        <f aca="false">IF($C7=1,2.447+(0.3362*H7)+(0.1074*$F7)-(0.09516*$E7),-2.097+(0.2466*H7)+(0.1069*$F7))</f>
        <v>40.983</v>
      </c>
      <c r="L7" s="0" t="n">
        <v>0.34523999999999</v>
      </c>
      <c r="M7" s="155" t="n">
        <f aca="false">BZ7/((AF7-BG7)/100)</f>
        <v>41.2565432475639</v>
      </c>
      <c r="N7" s="155" t="n">
        <f aca="false">M7-U7*AF7*10/(AF7*10-BG7*10)</f>
        <v>38.241264717619</v>
      </c>
      <c r="O7" s="155" t="n">
        <f aca="false">$BZ7/((AE7-BD7)/100)</f>
        <v>45.0428368485648</v>
      </c>
      <c r="P7" s="155" t="n">
        <f aca="false">O7-$U7*AE7*10/(AE7*10-BD7*10)</f>
        <v>42.0220612031367</v>
      </c>
      <c r="Q7" s="0" t="n">
        <v>20</v>
      </c>
      <c r="R7" s="0" t="n">
        <v>19.5</v>
      </c>
      <c r="S7" s="117" t="n">
        <v>40</v>
      </c>
      <c r="T7" s="0" t="n">
        <v>20.7</v>
      </c>
      <c r="U7" s="156" t="n">
        <f aca="false">T7-R7-0.2</f>
        <v>0.999999999999999</v>
      </c>
      <c r="V7" s="116" t="n">
        <v>120.2</v>
      </c>
      <c r="W7" s="116" t="n">
        <v>140</v>
      </c>
      <c r="X7" s="116" t="n">
        <v>2</v>
      </c>
      <c r="Y7" s="0" t="n">
        <v>4.5</v>
      </c>
      <c r="Z7" s="157" t="n">
        <f aca="false">Y7/(1-0.0107*$AG7)</f>
        <v>4.90404420178507</v>
      </c>
      <c r="AA7" s="157" t="n">
        <v>31.9</v>
      </c>
      <c r="AB7" s="157" t="n">
        <f aca="false">AA7/(1-0.0107*$AG7)</f>
        <v>34.7642244526542</v>
      </c>
      <c r="AC7" s="0" t="n">
        <v>8.8</v>
      </c>
      <c r="AD7" s="157" t="n">
        <f aca="false">AC7/(1-0.0107*$AG7)</f>
        <v>9.59013088349081</v>
      </c>
      <c r="AE7" s="157" t="n">
        <v>118</v>
      </c>
      <c r="AF7" s="157" t="n">
        <f aca="false">AE7/(1-0.0107*$AG7)</f>
        <v>128.594936846809</v>
      </c>
      <c r="AG7" s="0" t="n">
        <v>7.7</v>
      </c>
      <c r="AH7" s="157" t="n">
        <v>4.1</v>
      </c>
      <c r="AI7" s="0" t="n">
        <v>34.7</v>
      </c>
      <c r="AJ7" s="0" t="n">
        <v>2.71</v>
      </c>
      <c r="AK7" s="158" t="n">
        <f aca="false">AJ7/(1-0.0107*$BK7)</f>
        <v>2.94988461705926</v>
      </c>
      <c r="AL7" s="158" t="n">
        <f aca="false">AK7/(1+$U7/(0.2*$H7))</f>
        <v>2.76175422056313</v>
      </c>
      <c r="AM7" s="158" t="n">
        <f aca="false">Z7*(AL7/Z7)^($V7/($V7+60))</f>
        <v>3.34361208608457</v>
      </c>
      <c r="AN7" s="158" t="n">
        <f aca="false">(Z7-AK7)/LN(Z7/AK7)</f>
        <v>3.84454466851065</v>
      </c>
      <c r="AO7" s="158" t="n">
        <f aca="false">(Z7-AM7)/LN(Z7/AM7)</f>
        <v>4.07414458900923</v>
      </c>
      <c r="AP7" s="0" t="n">
        <v>18.4</v>
      </c>
      <c r="AQ7" s="158" t="n">
        <f aca="false">AP7/(1-0.0107*$BK7)</f>
        <v>20.0287368833544</v>
      </c>
      <c r="AR7" s="158" t="n">
        <f aca="false">AQ7/(1+$U7/(0.2*$H7))</f>
        <v>18.7513939698751</v>
      </c>
      <c r="AS7" s="158" t="n">
        <f aca="false">AB7*(AR7/AB7)^($V7/($V7+110))</f>
        <v>25.1850845488423</v>
      </c>
      <c r="AT7" s="158" t="n">
        <f aca="false">(AB7-AQ7)/LN(AB7/AQ7)</f>
        <v>26.7227663714991</v>
      </c>
      <c r="AU7" s="158" t="n">
        <f aca="false">(AB7-AS7)/LN(AB7/AS7)</f>
        <v>29.7177898002002</v>
      </c>
      <c r="AV7" s="158" t="n">
        <v>5.6</v>
      </c>
      <c r="AW7" s="158" t="n">
        <f aca="false">AV7/(1-0.0107*$BK7)</f>
        <v>6.09570252971655</v>
      </c>
      <c r="AX7" s="158" t="n">
        <f aca="false">AW7/(1+$U7/(0.2*$H7))</f>
        <v>5.70694599083157</v>
      </c>
      <c r="AY7" s="158" t="n">
        <f aca="false">AD7*(AX7/AD7)^($V7/($V7+50))</f>
        <v>6.64700615480203</v>
      </c>
      <c r="AZ7" s="158" t="n">
        <f aca="false">(AD7-AW7)/LN(AD7/AW7)</f>
        <v>7.7114076263739</v>
      </c>
      <c r="BA7" s="158" t="n">
        <f aca="false">(AD7-AY7)/LN(AD7/AY7)</f>
        <v>8.02886461301157</v>
      </c>
      <c r="BB7" s="158" t="n">
        <v>75</v>
      </c>
      <c r="BC7" s="158" t="n">
        <f aca="false">BB7/(1+$U7/(0.2*$H7))</f>
        <v>70.2168367346939</v>
      </c>
      <c r="BD7" s="158" t="n">
        <f aca="false">AE7*(BC7/AE7)^($V7/($V7+35))</f>
        <v>78.937185064176</v>
      </c>
      <c r="BE7" s="158" t="n">
        <f aca="false">BB7/(1-0.0107*$BK7)</f>
        <v>81.6388731658467</v>
      </c>
      <c r="BF7" s="158" t="n">
        <f aca="false">BE7/(1+$U7/(0.2*$H7))</f>
        <v>76.4323123772085</v>
      </c>
      <c r="BG7" s="158" t="n">
        <f aca="false">AF7*(BF7/AF7)^($V7/($V7+35))</f>
        <v>85.947156361615</v>
      </c>
      <c r="BH7" s="159" t="n">
        <f aca="false">($AE7-$BD7)/LN($AE7/$BD7)</f>
        <v>97.1633952971972</v>
      </c>
      <c r="BI7" s="158" t="n">
        <f aca="false">(AF7-BE7)/LN(AF7/BE7)</f>
        <v>103.345071921272</v>
      </c>
      <c r="BJ7" s="159" t="n">
        <f aca="false">(AF7-BG7)/LN(AF7/BG7)</f>
        <v>105.842883770471</v>
      </c>
      <c r="BK7" s="158" t="n">
        <v>7.6</v>
      </c>
      <c r="BL7" s="158"/>
      <c r="BM7" s="0" t="n">
        <v>2.47</v>
      </c>
      <c r="BN7" s="0" t="n">
        <v>85</v>
      </c>
      <c r="BO7" s="0" t="n">
        <v>5.6</v>
      </c>
      <c r="BP7" s="0" t="n">
        <v>6.53</v>
      </c>
      <c r="BR7" s="160" t="n">
        <f aca="false">$BM7*$T7*10</f>
        <v>511.29</v>
      </c>
      <c r="BS7" s="158" t="n">
        <f aca="false">BR7/($T7*10)/AN7</f>
        <v>0.642468800071677</v>
      </c>
      <c r="BT7" s="158" t="n">
        <f aca="false">BR7/AO7/10</f>
        <v>12.5496282429274</v>
      </c>
      <c r="BU7" s="155" t="n">
        <f aca="false">BO7*$T7*10</f>
        <v>1159.2</v>
      </c>
      <c r="BV7" s="158" t="n">
        <f aca="false">BU7/($T7*10)/AZ7</f>
        <v>0.726196859422572</v>
      </c>
      <c r="BW7" s="158" t="n">
        <f aca="false">BU7/($T7*10)/BA7</f>
        <v>0.697483426352046</v>
      </c>
      <c r="BX7" s="158" t="n">
        <f aca="false">BU7/AZ7/10</f>
        <v>15.0322749900472</v>
      </c>
      <c r="BY7" s="158" t="n">
        <f aca="false">BU7/BA7/10</f>
        <v>14.4379069254873</v>
      </c>
      <c r="BZ7" s="160" t="n">
        <f aca="false">($BN7*10)*$T7/1000</f>
        <v>17.595</v>
      </c>
      <c r="CA7" s="158" t="n">
        <f aca="false">(BZ7*1000)/($T7*10)/BI7</f>
        <v>0.822487211240737</v>
      </c>
      <c r="CB7" s="158" t="n">
        <f aca="false">(BZ7*1000)/BI7/10</f>
        <v>17.0254852726833</v>
      </c>
      <c r="CC7" s="158" t="n">
        <f aca="false">(BZ7*1000)/BJ7/10</f>
        <v>16.6236967221682</v>
      </c>
      <c r="CD7" s="158" t="n">
        <f aca="false">($BZ7*1000)/$BH7/10</f>
        <v>18.1086714252642</v>
      </c>
      <c r="CE7" s="158" t="n">
        <f aca="false">CC7/N7</f>
        <v>0.434705725475369</v>
      </c>
      <c r="CF7" s="158" t="n">
        <f aca="false">CD7/P7</f>
        <v>0.430932488954455</v>
      </c>
      <c r="CG7" s="158" t="n">
        <f aca="false">CC7/P7</f>
        <v>0.39559451026946</v>
      </c>
      <c r="CH7" s="154" t="n">
        <f aca="false">$BP7*$T7</f>
        <v>135.171</v>
      </c>
      <c r="CI7" s="158" t="n">
        <f aca="false">CH7/$T7/AT7</f>
        <v>0.244360928401654</v>
      </c>
      <c r="CJ7" s="158" t="n">
        <f aca="false">CH7/$T7/AU7</f>
        <v>0.219733703074917</v>
      </c>
      <c r="CK7" s="158" t="n">
        <f aca="false">CH7/AT7</f>
        <v>5.05827121791423</v>
      </c>
      <c r="CL7" s="158" t="n">
        <f aca="false">CH7/AU7</f>
        <v>4.54848765365079</v>
      </c>
      <c r="CM7" s="158"/>
      <c r="CN7" s="95" t="n">
        <v>6</v>
      </c>
      <c r="CO7" s="160" t="n">
        <f aca="false">-LN($BB7/$AE7-0.008*$V7/60)+(4-3.5*$BB7/$AE7)*($G7-$H7)/$H7</f>
        <v>0.512598820264405</v>
      </c>
      <c r="CP7" s="160" t="n">
        <f aca="false">$CO7*(1-0.6/($V7/60))+0.03</f>
        <v>0.38907504714029</v>
      </c>
      <c r="CQ7" s="161" t="n">
        <f aca="false">CP7*P7</f>
        <v>16.3497354435426</v>
      </c>
      <c r="CR7" s="160" t="n">
        <f aca="false">168*(1-EXP(-$CP7))/($V7/60)/((1-EXP(-$CP7))/$CO7+168/($CN7*$V7/60)-1)</f>
        <v>1.9866638434185</v>
      </c>
    </row>
    <row r="8" customFormat="false" ht="15" hidden="false" customHeight="true" outlineLevel="0" collapsed="false">
      <c r="A8" s="100" t="s">
        <v>196</v>
      </c>
      <c r="B8" s="95"/>
      <c r="C8" s="116" t="n">
        <v>1</v>
      </c>
      <c r="D8" s="116" t="n">
        <v>6</v>
      </c>
      <c r="E8" s="0" t="n">
        <v>49</v>
      </c>
      <c r="F8" s="0" t="n">
        <v>161</v>
      </c>
      <c r="G8" s="0" t="n">
        <v>89.4</v>
      </c>
      <c r="H8" s="95" t="n">
        <v>88.1</v>
      </c>
      <c r="I8" s="0" t="n">
        <v>1.30000000000001</v>
      </c>
      <c r="J8" s="154" t="n">
        <f aca="false">IF($C8=1,2.447+(0.3362*G8)+(0.1074*$F8)-(0.09516*$E8),-2.097+(0.2466*G8)+(0.1069*$F8))</f>
        <v>45.13184</v>
      </c>
      <c r="K8" s="154" t="n">
        <f aca="false">IF($C8=1,2.447+(0.3362*H8)+(0.1074*$F8)-(0.09516*$E8),-2.097+(0.2466*H8)+(0.1069*$F8))</f>
        <v>44.69478</v>
      </c>
      <c r="L8" s="0" t="n">
        <v>0.437060000000002</v>
      </c>
      <c r="M8" s="155" t="n">
        <f aca="false">BZ8/((AF8-BG8)/100)</f>
        <v>34.3938497904591</v>
      </c>
      <c r="N8" s="155" t="n">
        <f aca="false">M8-U8*AF8*10/(AF8*10-BG8*10)</f>
        <v>29.9268231991365</v>
      </c>
      <c r="O8" s="155" t="n">
        <f aca="false">$BZ8/((AE8-BD8)/100)</f>
        <v>36.7502366507155</v>
      </c>
      <c r="P8" s="155" t="n">
        <f aca="false">O8-$U8*AE8*10/(AE8*10-BD8*10)</f>
        <v>32.2989184388715</v>
      </c>
      <c r="Q8" s="0" t="n">
        <v>30</v>
      </c>
      <c r="R8" s="0" t="n">
        <v>29.2</v>
      </c>
      <c r="S8" s="0" t="n">
        <v>40</v>
      </c>
      <c r="T8" s="0" t="n">
        <v>31.4</v>
      </c>
      <c r="U8" s="156" t="n">
        <f aca="false">T8-R8-0.2</f>
        <v>2</v>
      </c>
      <c r="V8" s="116" t="n">
        <v>172</v>
      </c>
      <c r="W8" s="116" t="n">
        <v>142</v>
      </c>
      <c r="X8" s="116" t="n">
        <v>2.2</v>
      </c>
      <c r="Y8" s="0" t="n">
        <v>7.3</v>
      </c>
      <c r="Z8" s="157" t="n">
        <f aca="false">Y8/(1-0.0107*$AG8)</f>
        <v>7.82766274568674</v>
      </c>
      <c r="AA8" s="157" t="n">
        <v>27.1</v>
      </c>
      <c r="AB8" s="157" t="n">
        <f aca="false">AA8/(1-0.0107*$AG8)</f>
        <v>29.0588575901522</v>
      </c>
      <c r="AC8" s="157" t="n">
        <v>8.52</v>
      </c>
      <c r="AD8" s="157" t="n">
        <f aca="false">AC8/(1-0.0107*$AG8)</f>
        <v>9.13584747852754</v>
      </c>
      <c r="AE8" s="157" t="n">
        <v>116</v>
      </c>
      <c r="AF8" s="157" t="n">
        <f aca="false">AE8/(1-0.0107*$AG8)</f>
        <v>124.384777876666</v>
      </c>
      <c r="AG8" s="0" t="n">
        <v>6.3</v>
      </c>
      <c r="AH8" s="157" t="n">
        <v>3.97</v>
      </c>
      <c r="AI8" s="0" t="n">
        <v>31.6</v>
      </c>
      <c r="AJ8" s="0" t="n">
        <v>3.97</v>
      </c>
      <c r="AK8" s="158" t="n">
        <f aca="false">AJ8/(1-0.0107*$BK8)</f>
        <v>4.27166498095505</v>
      </c>
      <c r="AL8" s="158" t="n">
        <f aca="false">AK8/(1+$U8/(0.2*$H8))</f>
        <v>3.83622512560795</v>
      </c>
      <c r="AM8" s="158" t="n">
        <f aca="false">Z8*(AL8/Z8)^($V8/($V8+60))</f>
        <v>4.61324117568952</v>
      </c>
      <c r="AN8" s="158" t="n">
        <f aca="false">(Z8-AK8)/LN(Z8/AK8)</f>
        <v>5.87127442439924</v>
      </c>
      <c r="AO8" s="158" t="n">
        <f aca="false">(Z8-AM8)/LN(Z8/AM8)</f>
        <v>6.07947653019445</v>
      </c>
      <c r="AP8" s="158" t="n">
        <v>13.4</v>
      </c>
      <c r="AQ8" s="158" t="n">
        <f aca="false">AP8/(1-0.0107*$BK8)</f>
        <v>14.4182142933999</v>
      </c>
      <c r="AR8" s="158" t="n">
        <f aca="false">AQ8/(1+$U8/(0.2*$H8))</f>
        <v>12.9484676783744</v>
      </c>
      <c r="AS8" s="158" t="n">
        <f aca="false">AB8*(AR8/AB8)^($V8/($V8+110))</f>
        <v>17.7482990256649</v>
      </c>
      <c r="AT8" s="158" t="n">
        <f aca="false">(AB8-AQ8)/LN(AB8/AQ8)</f>
        <v>20.8904031311587</v>
      </c>
      <c r="AU8" s="158" t="n">
        <f aca="false">(AB8-AS8)/LN(AB8/AS8)</f>
        <v>22.940743000854</v>
      </c>
      <c r="AV8" s="158" t="n">
        <v>4.54</v>
      </c>
      <c r="AW8" s="158" t="n">
        <f aca="false">AV8/(1-0.0107*$BK8)</f>
        <v>4.88497708149519</v>
      </c>
      <c r="AX8" s="158" t="n">
        <f aca="false">AW8/(1+$U8/(0.2*$H8))</f>
        <v>4.3870181537179</v>
      </c>
      <c r="AY8" s="158" t="n">
        <f aca="false">AD8*(AX8/AD8)^($V8/($V8+50))</f>
        <v>5.17513341838703</v>
      </c>
      <c r="AZ8" s="158" t="n">
        <f aca="false">(AD8-AW8)/LN(AD8/AW8)</f>
        <v>6.79007912121491</v>
      </c>
      <c r="BA8" s="158" t="n">
        <f aca="false">(AD8-AY8)/LN(AD8/AY8)</f>
        <v>6.96890632319964</v>
      </c>
      <c r="BB8" s="158" t="n">
        <v>63</v>
      </c>
      <c r="BC8" s="158" t="n">
        <f aca="false">BB8/(1+$U8/(0.2*$H8))</f>
        <v>56.5779816513762</v>
      </c>
      <c r="BD8" s="158" t="n">
        <f aca="false">AE8*(BC8/AE8)^($V8/($V8+35))</f>
        <v>63.8806077303803</v>
      </c>
      <c r="BE8" s="158" t="n">
        <f aca="false">BB8/(1-0.0107*$BK8)</f>
        <v>67.7871269018055</v>
      </c>
      <c r="BF8" s="158" t="n">
        <f aca="false">BE8/(1+$U8/(0.2*$H8))</f>
        <v>60.8771241595216</v>
      </c>
      <c r="BG8" s="158" t="n">
        <f aca="false">AF8*(BF8/AF8)^($V8/($V8+35))</f>
        <v>68.6945887390914</v>
      </c>
      <c r="BH8" s="159" t="n">
        <f aca="false">($AE8-$BD8)/LN($AE8/$BD8)</f>
        <v>87.3644532395233</v>
      </c>
      <c r="BI8" s="158" t="n">
        <f aca="false">(AF8-BE8)/LN(AF8/BE8)</f>
        <v>93.2404475230288</v>
      </c>
      <c r="BJ8" s="159" t="n">
        <f aca="false">(AF8-BG8)/LN(AF8/BG8)</f>
        <v>93.8004200668401</v>
      </c>
      <c r="BK8" s="158" t="n">
        <v>6.6</v>
      </c>
      <c r="BL8" s="158"/>
      <c r="BM8" s="0" t="n">
        <v>3.17</v>
      </c>
      <c r="BN8" s="0" t="n">
        <v>61</v>
      </c>
      <c r="BO8" s="0" t="n">
        <v>3.9</v>
      </c>
      <c r="BP8" s="0" t="n">
        <v>3.68</v>
      </c>
      <c r="BR8" s="160" t="n">
        <f aca="false">$BM8*$T8*10</f>
        <v>995.38</v>
      </c>
      <c r="BS8" s="158" t="n">
        <f aca="false">BR8/($T8*10)/AN8</f>
        <v>0.539916851242116</v>
      </c>
      <c r="BT8" s="158" t="n">
        <f aca="false">BR8/AO8/10</f>
        <v>16.3727912272763</v>
      </c>
      <c r="BU8" s="155" t="n">
        <f aca="false">BO8*$T8*10</f>
        <v>1224.6</v>
      </c>
      <c r="BV8" s="158" t="n">
        <f aca="false">BU8/($T8*10)/AZ8</f>
        <v>0.574367386650157</v>
      </c>
      <c r="BW8" s="158" t="n">
        <f aca="false">BU8/($T8*10)/BA8</f>
        <v>0.559628701998306</v>
      </c>
      <c r="BX8" s="158" t="n">
        <f aca="false">BU8/AZ8/10</f>
        <v>18.0351359408149</v>
      </c>
      <c r="BY8" s="158" t="n">
        <f aca="false">BU8/BA8/10</f>
        <v>17.5723412427468</v>
      </c>
      <c r="BZ8" s="160" t="n">
        <f aca="false">($BN8*10)*$T8/1000</f>
        <v>19.154</v>
      </c>
      <c r="CA8" s="158" t="n">
        <f aca="false">(BZ8*1000)/($T8*10)/BI8</f>
        <v>0.654222514160864</v>
      </c>
      <c r="CB8" s="158" t="n">
        <f aca="false">(BZ8*1000)/BI8/10</f>
        <v>20.5425869446511</v>
      </c>
      <c r="CC8" s="158" t="n">
        <f aca="false">(BZ8*1000)/BJ8/10</f>
        <v>20.4199511967551</v>
      </c>
      <c r="CD8" s="158" t="n">
        <f aca="false">($BZ8*1000)/$BH8/10</f>
        <v>21.9242486958469</v>
      </c>
      <c r="CE8" s="158" t="n">
        <f aca="false">CC8/N8</f>
        <v>0.682329395969575</v>
      </c>
      <c r="CF8" s="158" t="n">
        <f aca="false">CD8/P8</f>
        <v>0.678792038728493</v>
      </c>
      <c r="CG8" s="158" t="n">
        <f aca="false">CC8/P8</f>
        <v>0.632217801205993</v>
      </c>
      <c r="CH8" s="154" t="n">
        <f aca="false">$BP8*$T8</f>
        <v>115.552</v>
      </c>
      <c r="CI8" s="158" t="n">
        <f aca="false">CH8/$T8/AT8</f>
        <v>0.176157443056289</v>
      </c>
      <c r="CJ8" s="158" t="n">
        <f aca="false">CH8/$T8/AU8</f>
        <v>0.160413287392784</v>
      </c>
      <c r="CK8" s="158" t="n">
        <f aca="false">CH8/AT8</f>
        <v>5.53134371196747</v>
      </c>
      <c r="CL8" s="158" t="n">
        <f aca="false">CH8/AU8</f>
        <v>5.03697722413343</v>
      </c>
      <c r="CM8" s="158"/>
      <c r="CN8" s="95" t="n">
        <v>6</v>
      </c>
      <c r="CO8" s="160" t="n">
        <f aca="false">-LN($BB8/$AE8-0.008*$V8/60)+(4-3.5*$BB8/$AE8)*($G8-$H8)/$H8</f>
        <v>0.68457417032038</v>
      </c>
      <c r="CP8" s="160" t="n">
        <f aca="false">$CO8*(1-0.6/($V8/60))+0.03</f>
        <v>0.57129120443937</v>
      </c>
      <c r="CQ8" s="161" t="n">
        <f aca="false">CP8*P8</f>
        <v>18.4520880170319</v>
      </c>
      <c r="CR8" s="160" t="n">
        <f aca="false">168*(1-EXP(-$CP8))/($V8/60)/((1-EXP(-$CP8))/$CO8+168/($CN8*$V8/60)-1)</f>
        <v>2.7123822322522</v>
      </c>
    </row>
    <row r="9" customFormat="false" ht="15" hidden="false" customHeight="true" outlineLevel="0" collapsed="false">
      <c r="A9" s="100" t="s">
        <v>197</v>
      </c>
      <c r="B9" s="95"/>
      <c r="C9" s="116" t="n">
        <v>1</v>
      </c>
      <c r="D9" s="116" t="n">
        <v>6</v>
      </c>
      <c r="E9" s="0" t="n">
        <v>49</v>
      </c>
      <c r="F9" s="0" t="n">
        <v>161</v>
      </c>
      <c r="G9" s="0" t="n">
        <v>89.1</v>
      </c>
      <c r="H9" s="95" t="n">
        <v>87.5</v>
      </c>
      <c r="I9" s="0" t="n">
        <v>1.59999999999999</v>
      </c>
      <c r="J9" s="154" t="n">
        <f aca="false">IF($C9=1,2.447+(0.3362*G9)+(0.1074*$F9)-(0.09516*$E9),-2.097+(0.2466*G9)+(0.1069*$F9))</f>
        <v>45.03098</v>
      </c>
      <c r="K9" s="154" t="n">
        <f aca="false">IF($C9=1,2.447+(0.3362*H9)+(0.1074*$F9)-(0.09516*$E9),-2.097+(0.2466*H9)+(0.1069*$F9))</f>
        <v>44.49306</v>
      </c>
      <c r="L9" s="0" t="n">
        <v>0.53792</v>
      </c>
      <c r="M9" s="155" t="n">
        <f aca="false">BZ9/((AF9-BG9)/100)</f>
        <v>33.3966791587287</v>
      </c>
      <c r="N9" s="155" t="n">
        <f aca="false">M9-U9*AF9*10/(AF9*10-BG9*10)</f>
        <v>26.7863538742492</v>
      </c>
      <c r="O9" s="155" t="n">
        <f aca="false">$BZ9/((AE9-BD9)/100)</f>
        <v>36.047625930718</v>
      </c>
      <c r="P9" s="155" t="n">
        <f aca="false">O9-$U9*AE9*10/(AE9*10-BD9*10)</f>
        <v>29.431734454376</v>
      </c>
      <c r="Q9" s="0" t="n">
        <v>30</v>
      </c>
      <c r="R9" s="0" t="n">
        <v>28.8</v>
      </c>
      <c r="S9" s="0" t="n">
        <v>40</v>
      </c>
      <c r="T9" s="0" t="n">
        <v>32.5</v>
      </c>
      <c r="U9" s="156" t="n">
        <f aca="false">T9-R9-0.2</f>
        <v>3.5</v>
      </c>
      <c r="V9" s="116" t="n">
        <v>160</v>
      </c>
      <c r="W9" s="116" t="n">
        <v>141</v>
      </c>
      <c r="X9" s="116" t="n">
        <v>2.2</v>
      </c>
      <c r="Y9" s="0" t="n">
        <v>8.2</v>
      </c>
      <c r="Z9" s="157" t="n">
        <f aca="false">Y9/(1-0.0107*$AG9)</f>
        <v>8.84344937664467</v>
      </c>
      <c r="AA9" s="157" t="n">
        <v>27.8</v>
      </c>
      <c r="AB9" s="157" t="n">
        <f aca="false">AA9/(1-0.0107*$AG9)</f>
        <v>29.9814503256978</v>
      </c>
      <c r="AC9" s="157" t="n">
        <v>7.59</v>
      </c>
      <c r="AD9" s="157" t="n">
        <f aca="false">AC9/(1-0.0107*$AG9)</f>
        <v>8.1855830205772</v>
      </c>
      <c r="AE9" s="157" t="n">
        <v>121</v>
      </c>
      <c r="AF9" s="157" t="n">
        <f aca="false">AE9/(1-0.0107*$AG9)</f>
        <v>130.494801777318</v>
      </c>
      <c r="AG9" s="0" t="n">
        <v>6.8</v>
      </c>
      <c r="AH9" s="157" t="n">
        <v>4.25</v>
      </c>
      <c r="AI9" s="0" t="n">
        <v>33.2</v>
      </c>
      <c r="AJ9" s="0" t="n">
        <v>4.18</v>
      </c>
      <c r="AK9" s="158" t="n">
        <f aca="false">AJ9/(1-0.0107*$BK9)</f>
        <v>4.50280617466148</v>
      </c>
      <c r="AL9" s="158" t="n">
        <f aca="false">AK9/(1+$U9/(0.2*$H9))</f>
        <v>3.75233847888457</v>
      </c>
      <c r="AM9" s="158" t="n">
        <f aca="false">Z9*(AL9/Z9)^($V9/($V9+60))</f>
        <v>4.7407138252475</v>
      </c>
      <c r="AN9" s="158" t="n">
        <f aca="false">(Z9-AK9)/LN(Z9/AK9)</f>
        <v>6.43080922198637</v>
      </c>
      <c r="AO9" s="158" t="n">
        <f aca="false">(Z9-AM9)/LN(Z9/AM9)</f>
        <v>6.58028241338142</v>
      </c>
      <c r="AP9" s="158" t="n">
        <v>13.2</v>
      </c>
      <c r="AQ9" s="158" t="n">
        <f aca="false">AP9/(1-0.0107*$BK9)</f>
        <v>14.2193879199836</v>
      </c>
      <c r="AR9" s="158" t="n">
        <f aca="false">AQ9/(1+$U9/(0.2*$H9))</f>
        <v>11.8494899333197</v>
      </c>
      <c r="AS9" s="158" t="n">
        <f aca="false">AB9*(AR9/AB9)^($V9/($V9+110))</f>
        <v>17.2960593651185</v>
      </c>
      <c r="AT9" s="158" t="n">
        <f aca="false">(AB9-AQ9)/LN(AB9/AQ9)</f>
        <v>21.1295492222469</v>
      </c>
      <c r="AU9" s="158" t="n">
        <f aca="false">(AB9-AS9)/LN(AB9/AS9)</f>
        <v>23.0601471201544</v>
      </c>
      <c r="AV9" s="158" t="n">
        <v>3.95</v>
      </c>
      <c r="AW9" s="158" t="n">
        <f aca="false">AV9/(1-0.0107*$BK9)</f>
        <v>4.25504411241934</v>
      </c>
      <c r="AX9" s="158" t="n">
        <f aca="false">AW9/(1+$U9/(0.2*$H9))</f>
        <v>3.54587009368279</v>
      </c>
      <c r="AY9" s="158" t="n">
        <f aca="false">AD9*(AX9/AD9)^($V9/($V9+50))</f>
        <v>4.32742152496677</v>
      </c>
      <c r="AZ9" s="158" t="n">
        <f aca="false">(AD9-AW9)/LN(AD9/AW9)</f>
        <v>6.0075245027628</v>
      </c>
      <c r="BA9" s="158" t="n">
        <f aca="false">(AD9-AY9)/LN(AD9/AY9)</f>
        <v>6.05294316144136</v>
      </c>
      <c r="BB9" s="158" t="n">
        <v>58</v>
      </c>
      <c r="BC9" s="158" t="n">
        <f aca="false">BB9/(1+$U9/(0.2*$H9))</f>
        <v>48.3333333333333</v>
      </c>
      <c r="BD9" s="158" t="n">
        <f aca="false">AE9*(BC9/AE9)^($V9/($V9+35))</f>
        <v>56.987462685201</v>
      </c>
      <c r="BE9" s="158" t="n">
        <f aca="false">BB9/(1-0.0107*$BK9)</f>
        <v>62.479128739322</v>
      </c>
      <c r="BF9" s="158" t="n">
        <f aca="false">BE9/(1+$U9/(0.2*$H9))</f>
        <v>52.0659406161017</v>
      </c>
      <c r="BG9" s="158" t="n">
        <f aca="false">AF9*(BF9/AF9)^($V9/($V9+35))</f>
        <v>61.4011056935588</v>
      </c>
      <c r="BH9" s="159" t="n">
        <f aca="false">($AE9-$BD9)/LN($AE9/$BD9)</f>
        <v>85.0146098912636</v>
      </c>
      <c r="BI9" s="158" t="n">
        <f aca="false">(AF9-BE9)/LN(AF9/BE9)</f>
        <v>92.3497572286563</v>
      </c>
      <c r="BJ9" s="159" t="n">
        <f aca="false">(AF9-BG9)/LN(AF9/BG9)</f>
        <v>91.6476819949405</v>
      </c>
      <c r="BK9" s="158" t="n">
        <v>6.7</v>
      </c>
      <c r="BL9" s="158"/>
      <c r="BM9" s="0" t="n">
        <v>4</v>
      </c>
      <c r="BN9" s="0" t="n">
        <v>71</v>
      </c>
      <c r="BO9" s="0" t="n">
        <v>4.16</v>
      </c>
      <c r="BP9" s="0" t="n">
        <v>4.04</v>
      </c>
      <c r="BR9" s="160" t="n">
        <f aca="false">$BM9*$T9*10</f>
        <v>1300</v>
      </c>
      <c r="BS9" s="158" t="n">
        <f aca="false">BR9/($T9*10)/AN9</f>
        <v>0.622005701292514</v>
      </c>
      <c r="BT9" s="158" t="n">
        <f aca="false">BR9/AO9/10</f>
        <v>19.7559909792985</v>
      </c>
      <c r="BU9" s="155" t="n">
        <f aca="false">BO9*$T9*10</f>
        <v>1352</v>
      </c>
      <c r="BV9" s="158" t="n">
        <f aca="false">BU9/($T9*10)/AZ9</f>
        <v>0.692464924294002</v>
      </c>
      <c r="BW9" s="158" t="n">
        <f aca="false">BU9/($T9*10)/BA9</f>
        <v>0.687268968012149</v>
      </c>
      <c r="BX9" s="158" t="n">
        <f aca="false">BU9/AZ9/10</f>
        <v>22.5051100395551</v>
      </c>
      <c r="BY9" s="158" t="n">
        <f aca="false">BU9/BA9/10</f>
        <v>22.3362414603949</v>
      </c>
      <c r="BZ9" s="160" t="n">
        <f aca="false">($BN9*10)*$T9/1000</f>
        <v>23.075</v>
      </c>
      <c r="CA9" s="158" t="n">
        <f aca="false">(BZ9*1000)/($T9*10)/BI9</f>
        <v>0.768816314527014</v>
      </c>
      <c r="CB9" s="158" t="n">
        <f aca="false">(BZ9*1000)/BI9/10</f>
        <v>24.986530222128</v>
      </c>
      <c r="CC9" s="158" t="n">
        <f aca="false">(BZ9*1000)/BJ9/10</f>
        <v>25.1779417631904</v>
      </c>
      <c r="CD9" s="158" t="n">
        <f aca="false">($BZ9*1000)/$BH9/10</f>
        <v>27.1423935597819</v>
      </c>
      <c r="CE9" s="158" t="n">
        <f aca="false">CC9/N9</f>
        <v>0.939954048296022</v>
      </c>
      <c r="CF9" s="158" t="n">
        <f aca="false">CD9/P9</f>
        <v>0.922215223226378</v>
      </c>
      <c r="CG9" s="158" t="n">
        <f aca="false">CC9/P9</f>
        <v>0.855469180799394</v>
      </c>
      <c r="CH9" s="154" t="n">
        <f aca="false">$BP9*$T9</f>
        <v>131.3</v>
      </c>
      <c r="CI9" s="158" t="n">
        <f aca="false">CH9/$T9/AT9</f>
        <v>0.191201428743513</v>
      </c>
      <c r="CJ9" s="158" t="n">
        <f aca="false">CH9/$T9/AU9</f>
        <v>0.175194025387161</v>
      </c>
      <c r="CK9" s="158" t="n">
        <f aca="false">CH9/AT9</f>
        <v>6.21404643416418</v>
      </c>
      <c r="CL9" s="158" t="n">
        <f aca="false">CH9/AU9</f>
        <v>5.69380582508274</v>
      </c>
      <c r="CM9" s="158"/>
      <c r="CN9" s="95" t="n">
        <v>6</v>
      </c>
      <c r="CO9" s="160" t="n">
        <f aca="false">-LN($BB9/$AE9-0.008*$V9/60)+(4-3.5*$BB9/$AE9)*($G9-$H9)/$H9</f>
        <v>0.823339236347004</v>
      </c>
      <c r="CP9" s="160" t="n">
        <f aca="false">$CO9*(1-0.6/($V9/60))+0.03</f>
        <v>0.668087908168928</v>
      </c>
      <c r="CQ9" s="161" t="n">
        <f aca="false">CP9*P9</f>
        <v>19.6629859054074</v>
      </c>
      <c r="CR9" s="160" t="n">
        <f aca="false">168*(1-EXP(-$CP9))/($V9/60)/((1-EXP(-$CP9))/$CO9+168/($CN9*$V9/60)-1)</f>
        <v>3.04211716519739</v>
      </c>
    </row>
    <row r="10" customFormat="false" ht="15" hidden="false" customHeight="true" outlineLevel="0" collapsed="false">
      <c r="A10" s="100" t="s">
        <v>198</v>
      </c>
      <c r="B10" s="95"/>
      <c r="C10" s="116" t="n">
        <v>1</v>
      </c>
      <c r="D10" s="116" t="n">
        <v>6</v>
      </c>
      <c r="E10" s="0" t="n">
        <v>76</v>
      </c>
      <c r="F10" s="0" t="n">
        <v>157</v>
      </c>
      <c r="G10" s="0" t="n">
        <v>63.3</v>
      </c>
      <c r="H10" s="95" t="n">
        <v>61</v>
      </c>
      <c r="I10" s="0" t="n">
        <v>2.3</v>
      </c>
      <c r="J10" s="154" t="n">
        <f aca="false">IF($C10=1,2.447+(0.3362*G10)+(0.1074*$F10)-(0.09516*$E10),-2.097+(0.2466*G10)+(0.1069*$F10))</f>
        <v>33.3581</v>
      </c>
      <c r="K10" s="154" t="n">
        <f aca="false">IF($C10=1,2.447+(0.3362*H10)+(0.1074*$F10)-(0.09516*$E10),-2.097+(0.2466*H10)+(0.1069*$F10))</f>
        <v>32.58484</v>
      </c>
      <c r="M10" s="155" t="n">
        <f aca="false">BZ10/((AF10-BG10)/100)</f>
        <v>33.621720647594</v>
      </c>
      <c r="N10" s="155" t="n">
        <f aca="false">M10-U10*AF10*10/(AF10*10-BG10*10)</f>
        <v>28.9453059743645</v>
      </c>
      <c r="O10" s="155" t="n">
        <f aca="false">$BZ10/((AE10-BD10)/100)</f>
        <v>35.7966051605279</v>
      </c>
      <c r="P10" s="155" t="n">
        <f aca="false">O10-$U10*AE10*10/(AE10*10-BD10*10)</f>
        <v>31.1586440331051</v>
      </c>
      <c r="Q10" s="0" t="n">
        <v>25</v>
      </c>
      <c r="R10" s="0" t="n">
        <v>25.3</v>
      </c>
      <c r="S10" s="117" t="n">
        <v>40</v>
      </c>
      <c r="T10" s="0" t="n">
        <v>27.8</v>
      </c>
      <c r="U10" s="156" t="n">
        <f aca="false">T10-R10-0.2</f>
        <v>2.3</v>
      </c>
      <c r="V10" s="116" t="n">
        <v>240</v>
      </c>
      <c r="W10" s="116" t="n">
        <v>140</v>
      </c>
      <c r="X10" s="116" t="n">
        <v>2.09</v>
      </c>
      <c r="Y10" s="0" t="n">
        <v>4.5</v>
      </c>
      <c r="Z10" s="157" t="n">
        <f aca="false">Y10/(1-0.0107*$AG10)</f>
        <v>4.83081415321195</v>
      </c>
      <c r="AA10" s="0" t="n">
        <v>28.6</v>
      </c>
      <c r="AB10" s="157" t="n">
        <f aca="false">AA10/(1-0.0107*$AG10)</f>
        <v>30.7025077293026</v>
      </c>
      <c r="AC10" s="157" t="n">
        <v>8.3</v>
      </c>
      <c r="AD10" s="157" t="n">
        <f aca="false">AC10/(1-0.0107*$AG10)</f>
        <v>8.91016832703538</v>
      </c>
      <c r="AE10" s="157" t="n">
        <v>166</v>
      </c>
      <c r="AF10" s="157" t="n">
        <f aca="false">AE10/(1-0.0107*$AG10)</f>
        <v>178.203366540708</v>
      </c>
      <c r="AG10" s="0" t="n">
        <v>6.4</v>
      </c>
      <c r="AH10" s="157"/>
      <c r="AJ10" s="0" t="n">
        <v>2.01</v>
      </c>
      <c r="AK10" s="158" t="n">
        <f aca="false">AJ10/(1-0.0107*$BK10)</f>
        <v>2.17777585160787</v>
      </c>
      <c r="AL10" s="158" t="n">
        <f aca="false">AK10/(1+$U10/(0.2*$H10))</f>
        <v>1.83233554411145</v>
      </c>
      <c r="AM10" s="158" t="n">
        <f aca="false">Z10*(AL10/Z10)^($V10/($V10+60))</f>
        <v>2.22437533622615</v>
      </c>
      <c r="AN10" s="158" t="n">
        <f aca="false">(Z10-AK10)/LN(Z10/AK10)</f>
        <v>3.32998866433217</v>
      </c>
      <c r="AO10" s="158" t="n">
        <f aca="false">(Z10-AM10)/LN(Z10/AM10)</f>
        <v>3.36080996255783</v>
      </c>
      <c r="AP10" s="158" t="n">
        <v>17.5</v>
      </c>
      <c r="AQ10" s="158" t="n">
        <f aca="false">AP10/(1-0.0107*$BK10)</f>
        <v>18.9607350264367</v>
      </c>
      <c r="AR10" s="158" t="n">
        <f aca="false">AQ10/(1+$U10/(0.2*$H10))</f>
        <v>15.9531701601743</v>
      </c>
      <c r="AS10" s="158" t="n">
        <f aca="false">AB10*(AR10/AB10)^($V10/($V10+110))</f>
        <v>19.5977794206036</v>
      </c>
      <c r="AT10" s="158" t="n">
        <f aca="false">(AB10-AQ10)/LN(AB10/AQ10)</f>
        <v>24.3618347161308</v>
      </c>
      <c r="AU10" s="158" t="n">
        <f aca="false">(AB10-AS10)/LN(AB10/AS10)</f>
        <v>24.7360969799659</v>
      </c>
      <c r="AV10" s="0" t="n">
        <v>4.57</v>
      </c>
      <c r="AW10" s="158" t="n">
        <f aca="false">AV10/(1-0.0107*$BK10)</f>
        <v>4.95146051833232</v>
      </c>
      <c r="AX10" s="158" t="n">
        <f aca="false">AW10/(1+$U10/(0.2*$H10))</f>
        <v>4.16605643611409</v>
      </c>
      <c r="AY10" s="158" t="n">
        <f aca="false">AD10*(AX10/AD10)^($V10/($V10+50))</f>
        <v>4.7495166863343</v>
      </c>
      <c r="AZ10" s="158" t="n">
        <f aca="false">(AD10-AW10)/LN(AD10/AW10)</f>
        <v>6.73810510455861</v>
      </c>
      <c r="BA10" s="158" t="n">
        <f aca="false">(AD10-AY10)/LN(AD10/AY10)</f>
        <v>6.61312858804313</v>
      </c>
      <c r="BB10" s="0" t="n">
        <v>90</v>
      </c>
      <c r="BC10" s="158" t="n">
        <f aca="false">BB10/(1+$U10/(0.2*$H10))</f>
        <v>75.7241379310345</v>
      </c>
      <c r="BD10" s="158" t="n">
        <f aca="false">AE10*(BC10/AE10)^($V10/($V10+35))</f>
        <v>83.6793445416056</v>
      </c>
      <c r="BE10" s="158" t="n">
        <f aca="false">BB10/(1-0.0107*$BK10)</f>
        <v>97.5123515645315</v>
      </c>
      <c r="BF10" s="158" t="n">
        <f aca="false">BE10/(1+$U10/(0.2*$H10))</f>
        <v>82.0448751094679</v>
      </c>
      <c r="BG10" s="158" t="n">
        <f aca="false">AF10*(BF10/AF10)^($V10/($V10+35))</f>
        <v>90.5576439768069</v>
      </c>
      <c r="BH10" s="159" t="n">
        <f aca="false">($AE10-$BD10)/LN($AE10/$BD10)</f>
        <v>120.176907612709</v>
      </c>
      <c r="BI10" s="158" t="n">
        <f aca="false">(AF10-BE10)/LN(AF10/BE10)</f>
        <v>133.827851232669</v>
      </c>
      <c r="BJ10" s="159" t="n">
        <f aca="false">(AF10-BG10)/LN(AF10/BG10)</f>
        <v>129.473626599134</v>
      </c>
      <c r="BK10" s="158" t="n">
        <v>7.2</v>
      </c>
      <c r="BL10" s="158"/>
      <c r="BM10" s="0" t="n">
        <v>1.95</v>
      </c>
      <c r="BN10" s="0" t="n">
        <v>106</v>
      </c>
      <c r="BO10" s="0" t="n">
        <v>4.76</v>
      </c>
      <c r="BP10" s="0" t="n">
        <v>5.02</v>
      </c>
      <c r="BR10" s="160" t="n">
        <f aca="false">$BM10*$T10*10</f>
        <v>542.1</v>
      </c>
      <c r="BS10" s="158" t="n">
        <f aca="false">BR10/($T10*10)/AN10</f>
        <v>0.585587578986872</v>
      </c>
      <c r="BT10" s="158" t="n">
        <f aca="false">BR10/AO10/10</f>
        <v>16.1300402593255</v>
      </c>
      <c r="BU10" s="155" t="n">
        <f aca="false">BO10*$T10*10</f>
        <v>1323.28</v>
      </c>
      <c r="BV10" s="158" t="n">
        <f aca="false">BU10/($T10*10)/AZ10</f>
        <v>0.706430060994398</v>
      </c>
      <c r="BW10" s="158" t="n">
        <f aca="false">BU10/($T10*10)/BA10</f>
        <v>0.719780348533722</v>
      </c>
      <c r="BX10" s="158" t="n">
        <f aca="false">BU10/AZ10/10</f>
        <v>19.6387556956443</v>
      </c>
      <c r="BY10" s="158" t="n">
        <f aca="false">BU10/BA10/10</f>
        <v>20.0098936892375</v>
      </c>
      <c r="BZ10" s="160" t="n">
        <f aca="false">($BN10*10)*$T10/1000</f>
        <v>29.468</v>
      </c>
      <c r="CA10" s="158" t="n">
        <f aca="false">(BZ10*1000)/($T10*10)/BI10</f>
        <v>0.792062332493942</v>
      </c>
      <c r="CB10" s="158" t="n">
        <f aca="false">(BZ10*1000)/BI10/10</f>
        <v>22.0193328433316</v>
      </c>
      <c r="CC10" s="158" t="n">
        <f aca="false">(BZ10*1000)/BJ10/10</f>
        <v>22.7598475257331</v>
      </c>
      <c r="CD10" s="158" t="n">
        <f aca="false">($BZ10*1000)/$BH10/10</f>
        <v>24.5205177811412</v>
      </c>
      <c r="CE10" s="158" t="n">
        <f aca="false">CC10/N10</f>
        <v>0.786305300966258</v>
      </c>
      <c r="CF10" s="158" t="n">
        <f aca="false">CD10/P10</f>
        <v>0.786957152406533</v>
      </c>
      <c r="CG10" s="158" t="n">
        <f aca="false">CC10/P10</f>
        <v>0.73045051323644</v>
      </c>
      <c r="CH10" s="154" t="n">
        <f aca="false">$BP10*$T10</f>
        <v>139.556</v>
      </c>
      <c r="CI10" s="158" t="n">
        <f aca="false">CH10/$T10/AT10</f>
        <v>0.206060013890336</v>
      </c>
      <c r="CJ10" s="158" t="n">
        <f aca="false">CH10/$T10/AU10</f>
        <v>0.202942283257774</v>
      </c>
      <c r="CK10" s="158" t="n">
        <f aca="false">CH10/AT10</f>
        <v>5.72846838615135</v>
      </c>
      <c r="CL10" s="158" t="n">
        <f aca="false">CH10/AU10</f>
        <v>5.64179547456611</v>
      </c>
      <c r="CM10" s="158"/>
      <c r="CN10" s="95" t="n">
        <v>6</v>
      </c>
      <c r="CO10" s="160" t="n">
        <f aca="false">-LN($BB10/$AE10-0.008*$V10/60)+(4-3.5*$BB10/$AE10)*($G10-$H10)/$H10</f>
        <v>0.752285056333939</v>
      </c>
      <c r="CP10" s="160" t="n">
        <f aca="false">$CO10*(1-0.6/($V10/60))+0.03</f>
        <v>0.669442297883849</v>
      </c>
      <c r="CQ10" s="161" t="n">
        <f aca="false">CP10*P10</f>
        <v>20.8589142604667</v>
      </c>
      <c r="CR10" s="160" t="n">
        <f aca="false">168*(1-EXP(-$CP10))/($V10/60)/((1-EXP(-$CP10))/$CO10+168/($CN10*$V10/60)-1)</f>
        <v>3.08274639251192</v>
      </c>
    </row>
    <row r="11" customFormat="false" ht="15" hidden="false" customHeight="true" outlineLevel="0" collapsed="false">
      <c r="A11" s="100"/>
      <c r="B11" s="95"/>
      <c r="U11" s="156"/>
      <c r="Z11" s="157"/>
      <c r="AB11" s="157"/>
      <c r="AD11" s="157"/>
      <c r="AF11" s="157"/>
      <c r="AK11" s="158"/>
      <c r="AL11" s="158"/>
      <c r="AM11" s="158"/>
      <c r="AN11" s="158"/>
      <c r="AO11" s="158"/>
      <c r="AQ11" s="158"/>
      <c r="AR11" s="158"/>
      <c r="AS11" s="158"/>
      <c r="AT11" s="158"/>
      <c r="AU11" s="158"/>
      <c r="AW11" s="158"/>
      <c r="AX11" s="158"/>
      <c r="AY11" s="158"/>
      <c r="AZ11" s="158"/>
      <c r="BA11" s="158"/>
      <c r="BE11" s="158"/>
      <c r="BF11" s="158"/>
      <c r="BG11" s="158"/>
      <c r="BH11" s="158"/>
      <c r="BI11" s="158"/>
      <c r="BJ11" s="159"/>
      <c r="BR11" s="160"/>
      <c r="BS11" s="160"/>
      <c r="BT11" s="158"/>
      <c r="BU11" s="155"/>
      <c r="BV11" s="155"/>
      <c r="BW11" s="158"/>
      <c r="BX11" s="158"/>
      <c r="BY11" s="158"/>
      <c r="BZ11" s="160"/>
      <c r="CA11" s="160"/>
      <c r="CB11" s="158"/>
      <c r="CC11" s="158"/>
      <c r="CD11" s="158"/>
      <c r="CE11" s="158"/>
      <c r="CF11" s="158"/>
      <c r="CG11" s="158"/>
      <c r="CH11" s="154"/>
      <c r="CI11" s="154"/>
      <c r="CJ11" s="158"/>
      <c r="CK11" s="158"/>
      <c r="CL11" s="158"/>
      <c r="CM11" s="158"/>
    </row>
  </sheetData>
  <sheetProtection sheet="true" password="88f3" objects="true" scenarios="true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5400" ySplit="915" topLeftCell="S61" activePane="bottomRight" state="split"/>
      <selection pane="topLeft" activeCell="A1" activeCellId="0" sqref="A1"/>
      <selection pane="topRight" activeCell="S1" activeCellId="0" sqref="S1"/>
      <selection pane="bottomLeft" activeCell="A61" activeCellId="0" sqref="A61"/>
      <selection pane="bottomRight" activeCell="AC73" activeCellId="0" sqref="AC7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5.56"/>
    <col collapsed="false" customWidth="true" hidden="false" outlineLevel="0" max="46" min="44" style="163" width="9.14"/>
  </cols>
  <sheetData>
    <row r="1" s="174" customFormat="true" ht="18" hidden="false" customHeight="true" outlineLevel="0" collapsed="false">
      <c r="A1" s="164" t="s">
        <v>18</v>
      </c>
      <c r="B1" s="165" t="s">
        <v>199</v>
      </c>
      <c r="C1" s="166" t="s">
        <v>200</v>
      </c>
      <c r="D1" s="164" t="s">
        <v>201</v>
      </c>
      <c r="E1" s="167" t="s">
        <v>202</v>
      </c>
      <c r="F1" s="167"/>
      <c r="G1" s="167"/>
      <c r="H1" s="167"/>
      <c r="I1" s="167"/>
      <c r="J1" s="167"/>
      <c r="K1" s="167"/>
      <c r="L1" s="167"/>
      <c r="M1" s="167"/>
      <c r="N1" s="167"/>
      <c r="O1" s="167"/>
      <c r="P1" s="167"/>
      <c r="Q1" s="167"/>
      <c r="R1" s="167"/>
      <c r="S1" s="167"/>
      <c r="T1" s="167"/>
      <c r="U1" s="167"/>
      <c r="V1" s="168" t="s">
        <v>133</v>
      </c>
      <c r="W1" s="168"/>
      <c r="X1" s="168"/>
      <c r="Y1" s="168"/>
      <c r="Z1" s="169" t="s">
        <v>203</v>
      </c>
      <c r="AA1" s="169"/>
      <c r="AB1" s="169"/>
      <c r="AC1" s="169"/>
      <c r="AD1" s="169"/>
      <c r="AE1" s="169"/>
      <c r="AF1" s="170" t="s">
        <v>203</v>
      </c>
      <c r="AG1" s="170"/>
      <c r="AH1" s="170"/>
      <c r="AI1" s="170"/>
      <c r="AJ1" s="170"/>
      <c r="AK1" s="170"/>
      <c r="AL1" s="171" t="s">
        <v>203</v>
      </c>
      <c r="AM1" s="171"/>
      <c r="AN1" s="171"/>
      <c r="AO1" s="171"/>
      <c r="AP1" s="171"/>
      <c r="AQ1" s="171"/>
      <c r="AR1" s="172" t="s">
        <v>203</v>
      </c>
      <c r="AS1" s="172"/>
      <c r="AT1" s="172"/>
      <c r="AU1" s="170"/>
      <c r="AV1" s="170"/>
      <c r="AW1" s="173"/>
    </row>
    <row r="2" customFormat="false" ht="15" hidden="false" customHeight="false" outlineLevel="0" collapsed="false">
      <c r="D2" s="0" t="s">
        <v>204</v>
      </c>
      <c r="E2" s="175" t="s">
        <v>205</v>
      </c>
      <c r="F2" s="175" t="s">
        <v>39</v>
      </c>
      <c r="G2" s="175" t="s">
        <v>206</v>
      </c>
      <c r="H2" s="175" t="s">
        <v>207</v>
      </c>
      <c r="I2" s="176" t="s">
        <v>14</v>
      </c>
      <c r="J2" s="176" t="s">
        <v>40</v>
      </c>
      <c r="K2" s="176" t="s">
        <v>208</v>
      </c>
      <c r="L2" s="176" t="s">
        <v>209</v>
      </c>
      <c r="M2" s="176" t="s">
        <v>210</v>
      </c>
      <c r="N2" s="176" t="s">
        <v>211</v>
      </c>
      <c r="O2" s="176" t="s">
        <v>212</v>
      </c>
      <c r="P2" s="176" t="s">
        <v>213</v>
      </c>
      <c r="Q2" s="176" t="s">
        <v>43</v>
      </c>
      <c r="R2" s="176" t="s">
        <v>214</v>
      </c>
      <c r="S2" s="176" t="s">
        <v>215</v>
      </c>
      <c r="T2" s="176" t="s">
        <v>216</v>
      </c>
      <c r="U2" s="176" t="s">
        <v>155</v>
      </c>
      <c r="V2" s="177" t="s">
        <v>205</v>
      </c>
      <c r="W2" s="178" t="s">
        <v>14</v>
      </c>
      <c r="X2" s="178" t="s">
        <v>210</v>
      </c>
      <c r="Y2" s="178" t="s">
        <v>43</v>
      </c>
      <c r="Z2" s="179" t="s">
        <v>217</v>
      </c>
      <c r="AA2" s="179" t="s">
        <v>109</v>
      </c>
      <c r="AB2" s="179" t="s">
        <v>218</v>
      </c>
      <c r="AC2" s="179" t="s">
        <v>219</v>
      </c>
      <c r="AD2" s="179" t="s">
        <v>220</v>
      </c>
      <c r="AE2" s="179"/>
      <c r="AF2" s="180" t="s">
        <v>14</v>
      </c>
      <c r="AG2" s="180" t="s">
        <v>109</v>
      </c>
      <c r="AH2" s="180" t="s">
        <v>218</v>
      </c>
      <c r="AI2" s="180" t="s">
        <v>219</v>
      </c>
      <c r="AJ2" s="180" t="s">
        <v>220</v>
      </c>
      <c r="AK2" s="180"/>
      <c r="AL2" s="179" t="s">
        <v>13</v>
      </c>
      <c r="AM2" s="179" t="s">
        <v>109</v>
      </c>
      <c r="AN2" s="179" t="s">
        <v>218</v>
      </c>
      <c r="AO2" s="179" t="s">
        <v>219</v>
      </c>
      <c r="AP2" s="179" t="s">
        <v>220</v>
      </c>
      <c r="AQ2" s="179"/>
      <c r="AR2" s="181" t="s">
        <v>43</v>
      </c>
      <c r="AS2" s="181" t="s">
        <v>109</v>
      </c>
      <c r="AT2" s="181" t="s">
        <v>218</v>
      </c>
      <c r="AU2" s="180" t="s">
        <v>219</v>
      </c>
      <c r="AV2" s="180" t="s">
        <v>220</v>
      </c>
      <c r="AW2" s="173"/>
    </row>
    <row r="4" s="136" customFormat="true" ht="15.75" hidden="false" customHeight="false" outlineLevel="0" collapsed="false">
      <c r="A4" s="182" t="s">
        <v>94</v>
      </c>
      <c r="B4" s="183" t="n">
        <v>0</v>
      </c>
      <c r="C4" s="184" t="s">
        <v>221</v>
      </c>
      <c r="D4" s="136" t="n">
        <v>122.2</v>
      </c>
      <c r="E4" s="126" t="n">
        <v>5.5</v>
      </c>
      <c r="F4" s="126" t="n">
        <v>5.89755412346262</v>
      </c>
      <c r="G4" s="126" t="n">
        <f aca="false">(F4+F5)/2</f>
        <v>5.2514681796466</v>
      </c>
      <c r="H4" s="41"/>
      <c r="I4" s="185" t="n">
        <v>64</v>
      </c>
      <c r="J4" s="185" t="n">
        <v>68.6260843457468</v>
      </c>
      <c r="K4" s="126" t="n">
        <f aca="false">(J4+J5)/2</f>
        <v>63.8347231717873</v>
      </c>
      <c r="L4" s="185"/>
      <c r="M4" s="126" t="n">
        <v>2.82</v>
      </c>
      <c r="N4" s="126" t="n">
        <v>3.02383684148447</v>
      </c>
      <c r="O4" s="126" t="n">
        <f aca="false">(N4+N5)/2</f>
        <v>2.67668292560847</v>
      </c>
      <c r="P4" s="126"/>
      <c r="Q4" s="126" t="n">
        <v>18.2</v>
      </c>
      <c r="R4" s="126" t="n">
        <v>19.5155427358217</v>
      </c>
      <c r="S4" s="126" t="n">
        <f aca="false">(R4+R5)/2</f>
        <v>18.882654585757</v>
      </c>
      <c r="T4" s="126"/>
      <c r="U4" s="126"/>
      <c r="Z4" s="186"/>
      <c r="AA4" s="186" t="n">
        <f aca="false">(F4/E4+F11/E11)/2</f>
        <v>1.07351567268778</v>
      </c>
      <c r="AB4" s="186"/>
      <c r="AC4" s="186"/>
      <c r="AD4" s="186"/>
      <c r="AE4" s="186"/>
      <c r="AF4" s="186"/>
      <c r="AG4" s="186" t="n">
        <f aca="false">(J4/I4+J11/I11)/2</f>
        <v>1.01391906172892</v>
      </c>
      <c r="AH4" s="186"/>
      <c r="AI4" s="186"/>
      <c r="AJ4" s="186"/>
      <c r="AK4" s="186"/>
      <c r="AL4" s="186"/>
      <c r="AM4" s="186" t="n">
        <f aca="false">(N4/M4+N11/M11)/2</f>
        <v>1.07351567268778</v>
      </c>
      <c r="AN4" s="186"/>
      <c r="AO4" s="186"/>
      <c r="AP4" s="186"/>
      <c r="AQ4" s="186"/>
      <c r="AR4" s="187"/>
      <c r="AS4" s="187" t="n">
        <f aca="false">AG4</f>
        <v>1.01391906172892</v>
      </c>
      <c r="AT4" s="187"/>
      <c r="AU4" s="186"/>
      <c r="AV4" s="186"/>
    </row>
    <row r="5" s="188" customFormat="true" ht="15" hidden="false" customHeight="false" outlineLevel="0" collapsed="false">
      <c r="A5" s="182"/>
      <c r="B5" s="183" t="n">
        <v>20</v>
      </c>
      <c r="C5" s="184" t="s">
        <v>222</v>
      </c>
      <c r="E5" s="126" t="n">
        <v>4.29</v>
      </c>
      <c r="F5" s="126" t="n">
        <f aca="false">E5*$AA$4</f>
        <v>4.60538223583058</v>
      </c>
      <c r="G5" s="126" t="n">
        <f aca="false">(F5+F6)/2</f>
        <v>4.16524081002859</v>
      </c>
      <c r="H5" s="126"/>
      <c r="I5" s="185" t="n">
        <v>55</v>
      </c>
      <c r="J5" s="126" t="n">
        <f aca="false">I5*$AA$4</f>
        <v>59.0433619978279</v>
      </c>
      <c r="K5" s="126" t="n">
        <f aca="false">(J5+J6)/2</f>
        <v>54.2125414707329</v>
      </c>
      <c r="L5" s="185"/>
      <c r="M5" s="126" t="n">
        <v>2.17</v>
      </c>
      <c r="N5" s="126" t="n">
        <f aca="false">M5*$AM$4</f>
        <v>2.32952900973248</v>
      </c>
      <c r="O5" s="126" t="n">
        <f aca="false">(N5+N6)/2</f>
        <v>2.16850165882932</v>
      </c>
      <c r="P5" s="126"/>
      <c r="Q5" s="126" t="n">
        <v>17</v>
      </c>
      <c r="R5" s="126" t="n">
        <f aca="false">Q5*$AM$4</f>
        <v>18.2497664356923</v>
      </c>
      <c r="S5" s="126" t="n">
        <f aca="false">(R5+R6)/2</f>
        <v>17.9813875175203</v>
      </c>
      <c r="T5" s="126"/>
      <c r="U5" s="126"/>
      <c r="V5" s="189" t="n">
        <v>1.13</v>
      </c>
      <c r="W5" s="189" t="n">
        <v>25</v>
      </c>
      <c r="X5" s="189" t="n">
        <v>0.52</v>
      </c>
      <c r="Y5" s="189" t="n">
        <v>0.36</v>
      </c>
      <c r="Z5" s="190"/>
      <c r="AA5" s="190"/>
      <c r="AB5" s="190"/>
      <c r="AC5" s="190"/>
      <c r="AD5" s="190"/>
      <c r="AE5" s="190"/>
      <c r="AF5" s="173"/>
      <c r="AG5" s="173"/>
      <c r="AH5" s="173"/>
      <c r="AI5" s="173"/>
      <c r="AJ5" s="173"/>
      <c r="AK5" s="173"/>
      <c r="AL5" s="190"/>
      <c r="AM5" s="190"/>
      <c r="AN5" s="190"/>
      <c r="AO5" s="190"/>
      <c r="AP5" s="190"/>
      <c r="AQ5" s="190"/>
      <c r="AR5" s="191"/>
      <c r="AS5" s="191"/>
      <c r="AT5" s="191"/>
      <c r="AU5" s="173"/>
      <c r="AV5" s="173"/>
      <c r="AW5" s="173"/>
      <c r="BH5" s="136"/>
    </row>
    <row r="6" s="188" customFormat="true" ht="15" hidden="false" customHeight="false" outlineLevel="0" collapsed="false">
      <c r="A6" s="182"/>
      <c r="B6" s="183" t="n">
        <v>60</v>
      </c>
      <c r="C6" s="184"/>
      <c r="E6" s="126" t="n">
        <v>3.47</v>
      </c>
      <c r="F6" s="126" t="n">
        <f aca="false">E6*$AA$4</f>
        <v>3.7250993842266</v>
      </c>
      <c r="G6" s="126" t="n">
        <f aca="false">(F6+F7)/2</f>
        <v>3.41377983914714</v>
      </c>
      <c r="H6" s="126"/>
      <c r="I6" s="185" t="n">
        <v>46</v>
      </c>
      <c r="J6" s="126" t="n">
        <f aca="false">I6*$AA$4</f>
        <v>49.3817209436379</v>
      </c>
      <c r="K6" s="126" t="n">
        <f aca="false">(J6+J7)/2</f>
        <v>44.014142580199</v>
      </c>
      <c r="L6" s="185"/>
      <c r="M6" s="126" t="n">
        <v>1.87</v>
      </c>
      <c r="N6" s="126" t="n">
        <f aca="false">M6*$AM$4</f>
        <v>2.00747430792615</v>
      </c>
      <c r="O6" s="126" t="n">
        <f aca="false">(N6+N7)/2</f>
        <v>1.84644695702298</v>
      </c>
      <c r="P6" s="126"/>
      <c r="Q6" s="126" t="n">
        <v>16.5</v>
      </c>
      <c r="R6" s="126" t="n">
        <f aca="false">Q6*$AM$4</f>
        <v>17.7130085993484</v>
      </c>
      <c r="S6" s="126" t="n">
        <f aca="false">(R6+R7)/2</f>
        <v>17.8740359502515</v>
      </c>
      <c r="T6" s="126"/>
      <c r="U6" s="126"/>
      <c r="V6" s="189" t="n">
        <v>0.66</v>
      </c>
      <c r="W6" s="189" t="n">
        <v>15</v>
      </c>
      <c r="X6" s="189" t="n">
        <v>0.35</v>
      </c>
      <c r="Y6" s="189" t="n">
        <v>0.38</v>
      </c>
      <c r="Z6" s="190" t="n">
        <f aca="false">V6/E6</f>
        <v>0.190201729106628</v>
      </c>
      <c r="AA6" s="190" t="n">
        <f aca="false">Z6/$AA$4</f>
        <v>0.177176480926838</v>
      </c>
      <c r="AB6" s="190"/>
      <c r="AC6" s="190" t="n">
        <f aca="false">AA6*$D$4</f>
        <v>21.6509659692596</v>
      </c>
      <c r="AD6" s="190"/>
      <c r="AE6" s="190"/>
      <c r="AF6" s="173" t="n">
        <f aca="false">W6/I6</f>
        <v>0.326086956521739</v>
      </c>
      <c r="AG6" s="173" t="n">
        <f aca="false">AF6/$AG$4</f>
        <v>0.321610440941606</v>
      </c>
      <c r="AH6" s="173"/>
      <c r="AI6" s="173" t="n">
        <f aca="false">AG6*$D$4</f>
        <v>39.3007958830643</v>
      </c>
      <c r="AJ6" s="173"/>
      <c r="AK6" s="173"/>
      <c r="AL6" s="190" t="n">
        <f aca="false">X6/M6</f>
        <v>0.18716577540107</v>
      </c>
      <c r="AM6" s="190" t="n">
        <f aca="false">AL6/$AM$4</f>
        <v>0.174348433062425</v>
      </c>
      <c r="AN6" s="190"/>
      <c r="AO6" s="190" t="n">
        <f aca="false">AM6*$D$4</f>
        <v>21.3053785202283</v>
      </c>
      <c r="AP6" s="190"/>
      <c r="AQ6" s="190"/>
      <c r="AR6" s="191" t="n">
        <f aca="false">Y6/Q6</f>
        <v>0.023030303030303</v>
      </c>
      <c r="AS6" s="191" t="n">
        <f aca="false">AR6/$AS$4</f>
        <v>0.02271414346529</v>
      </c>
      <c r="AT6" s="191"/>
      <c r="AU6" s="173" t="n">
        <f aca="false">AS6*$D$4</f>
        <v>2.77566833145844</v>
      </c>
      <c r="AV6" s="173"/>
      <c r="AW6" s="173"/>
    </row>
    <row r="7" s="188" customFormat="true" ht="15" hidden="false" customHeight="false" outlineLevel="0" collapsed="false">
      <c r="A7" s="182"/>
      <c r="B7" s="183" t="n">
        <v>100</v>
      </c>
      <c r="C7" s="184"/>
      <c r="E7" s="126" t="n">
        <v>2.89</v>
      </c>
      <c r="F7" s="126" t="n">
        <f aca="false">E7*$AA$4</f>
        <v>3.10246029406768</v>
      </c>
      <c r="G7" s="126" t="n">
        <f aca="false">(F7+F8)/2</f>
        <v>2.84481653262262</v>
      </c>
      <c r="H7" s="126"/>
      <c r="I7" s="185" t="n">
        <v>36</v>
      </c>
      <c r="J7" s="126" t="n">
        <f aca="false">I7*$AA$4</f>
        <v>38.6465642167601</v>
      </c>
      <c r="K7" s="126" t="n">
        <f aca="false">(J7+J8)/2</f>
        <v>31.6687123442895</v>
      </c>
      <c r="L7" s="185"/>
      <c r="M7" s="126" t="n">
        <v>1.57</v>
      </c>
      <c r="N7" s="126" t="n">
        <f aca="false">M7*$AM$4</f>
        <v>1.68541960611981</v>
      </c>
      <c r="O7" s="126" t="n">
        <f aca="false">(N7+N8)/2</f>
        <v>1.67468444939294</v>
      </c>
      <c r="P7" s="126"/>
      <c r="Q7" s="126" t="n">
        <v>16.8</v>
      </c>
      <c r="R7" s="126" t="n">
        <f aca="false">Q7*$AM$4</f>
        <v>18.0350633011547</v>
      </c>
      <c r="S7" s="126" t="n">
        <f aca="false">(R7+R8)/2</f>
        <v>17.6056570320796</v>
      </c>
      <c r="T7" s="126"/>
      <c r="U7" s="126"/>
      <c r="V7" s="189" t="n">
        <v>0.54</v>
      </c>
      <c r="W7" s="189" t="n">
        <v>13</v>
      </c>
      <c r="X7" s="189" t="n">
        <v>0.35</v>
      </c>
      <c r="Y7" s="189" t="n">
        <v>0.32</v>
      </c>
      <c r="Z7" s="190" t="n">
        <f aca="false">V7/E7</f>
        <v>0.186851211072664</v>
      </c>
      <c r="AA7" s="190" t="n">
        <f aca="false">Z7/$AA$4</f>
        <v>0.17405541048585</v>
      </c>
      <c r="AB7" s="190"/>
      <c r="AC7" s="190" t="n">
        <f aca="false">AA7*$D$4</f>
        <v>21.2695711613708</v>
      </c>
      <c r="AD7" s="190"/>
      <c r="AE7" s="190"/>
      <c r="AF7" s="173" t="n">
        <f aca="false">W7/I7</f>
        <v>0.361111111111111</v>
      </c>
      <c r="AG7" s="173" t="n">
        <f aca="false">AF7/$AG$4</f>
        <v>0.356153784598297</v>
      </c>
      <c r="AH7" s="173"/>
      <c r="AI7" s="173" t="n">
        <f aca="false">AG7*$D$4</f>
        <v>43.5219924779119</v>
      </c>
      <c r="AJ7" s="173"/>
      <c r="AK7" s="173"/>
      <c r="AL7" s="190" t="n">
        <f aca="false">X7/M7</f>
        <v>0.222929936305732</v>
      </c>
      <c r="AM7" s="190" t="n">
        <f aca="false">AL7/$AM$4</f>
        <v>0.207663420271806</v>
      </c>
      <c r="AN7" s="190"/>
      <c r="AO7" s="190" t="n">
        <f aca="false">AM7*$D$4</f>
        <v>25.3764699572146</v>
      </c>
      <c r="AP7" s="190"/>
      <c r="AQ7" s="190"/>
      <c r="AR7" s="191" t="n">
        <f aca="false">Y7/Q7</f>
        <v>0.019047619047619</v>
      </c>
      <c r="AS7" s="191" t="n">
        <f aca="false">AR7/$AS$4</f>
        <v>0.018786133693097</v>
      </c>
      <c r="AT7" s="191"/>
      <c r="AU7" s="173" t="n">
        <f aca="false">AS7*$D$4</f>
        <v>2.29566553729645</v>
      </c>
      <c r="AV7" s="173"/>
      <c r="AW7" s="173"/>
    </row>
    <row r="8" s="188" customFormat="true" ht="15" hidden="false" customHeight="false" outlineLevel="0" collapsed="false">
      <c r="A8" s="182"/>
      <c r="B8" s="183" t="n">
        <v>140</v>
      </c>
      <c r="C8" s="184"/>
      <c r="E8" s="126" t="n">
        <v>2.41</v>
      </c>
      <c r="F8" s="126" t="n">
        <f aca="false">E8*$AA$4</f>
        <v>2.58717277117755</v>
      </c>
      <c r="G8" s="126" t="n">
        <f aca="false">(F8+F9)/2</f>
        <v>2.49592393899909</v>
      </c>
      <c r="H8" s="126"/>
      <c r="I8" s="185" t="n">
        <v>23</v>
      </c>
      <c r="J8" s="126" t="n">
        <f aca="false">I8*$AA$4</f>
        <v>24.6908604718189</v>
      </c>
      <c r="K8" s="126" t="n">
        <f aca="false">(J8+J9)/2</f>
        <v>23.0805869627873</v>
      </c>
      <c r="L8" s="185"/>
      <c r="M8" s="126" t="n">
        <v>1.55</v>
      </c>
      <c r="N8" s="126" t="n">
        <f aca="false">M8*$AM$4</f>
        <v>1.66394929266606</v>
      </c>
      <c r="O8" s="126" t="n">
        <f aca="false">(N8+N9)/2</f>
        <v>1.61564108739511</v>
      </c>
      <c r="P8" s="126"/>
      <c r="Q8" s="126" t="n">
        <v>16</v>
      </c>
      <c r="R8" s="126" t="n">
        <f aca="false">Q8*$AM$4</f>
        <v>17.1762507630045</v>
      </c>
      <c r="S8" s="126" t="n">
        <f aca="false">(R8+R9)/2</f>
        <v>17.0152234121013</v>
      </c>
      <c r="T8" s="126"/>
      <c r="U8" s="126"/>
      <c r="V8" s="189" t="n">
        <v>0.48</v>
      </c>
      <c r="W8" s="189" t="n">
        <v>9</v>
      </c>
      <c r="X8" s="189" t="n">
        <v>0.335</v>
      </c>
      <c r="Y8" s="189" t="n">
        <v>0.27</v>
      </c>
      <c r="Z8" s="190" t="n">
        <f aca="false">V8/E8</f>
        <v>0.199170124481328</v>
      </c>
      <c r="AA8" s="190" t="n">
        <f aca="false">Z8/$AA$4</f>
        <v>0.185530709563524</v>
      </c>
      <c r="AB8" s="190"/>
      <c r="AC8" s="190" t="n">
        <f aca="false">AA8*$D$4</f>
        <v>22.6718527086627</v>
      </c>
      <c r="AD8" s="190"/>
      <c r="AE8" s="190"/>
      <c r="AF8" s="173" t="n">
        <f aca="false">W8/I8</f>
        <v>0.391304347826087</v>
      </c>
      <c r="AG8" s="173" t="n">
        <f aca="false">AF8/$AG$4</f>
        <v>0.385932529129928</v>
      </c>
      <c r="AH8" s="173"/>
      <c r="AI8" s="173" t="n">
        <f aca="false">AG8*$D$4</f>
        <v>47.1609550596771</v>
      </c>
      <c r="AJ8" s="173"/>
      <c r="AK8" s="173"/>
      <c r="AL8" s="190" t="n">
        <f aca="false">X8/M8</f>
        <v>0.216129032258065</v>
      </c>
      <c r="AM8" s="190" t="n">
        <f aca="false">AL8/$AM$4</f>
        <v>0.201328250492085</v>
      </c>
      <c r="AN8" s="190"/>
      <c r="AO8" s="190" t="n">
        <f aca="false">AM8*$D$4</f>
        <v>24.6023122101328</v>
      </c>
      <c r="AP8" s="190"/>
      <c r="AQ8" s="190"/>
      <c r="AR8" s="191" t="n">
        <f aca="false">Y8/Q8</f>
        <v>0.016875</v>
      </c>
      <c r="AS8" s="191" t="n">
        <f aca="false">AR8/$AS$4</f>
        <v>0.0166433403187281</v>
      </c>
      <c r="AT8" s="191"/>
      <c r="AU8" s="173" t="n">
        <f aca="false">AS8*$D$4</f>
        <v>2.03381618694858</v>
      </c>
      <c r="AV8" s="173"/>
      <c r="AW8" s="173"/>
    </row>
    <row r="9" s="188" customFormat="true" ht="15" hidden="false" customHeight="false" outlineLevel="0" collapsed="false">
      <c r="A9" s="182"/>
      <c r="B9" s="183" t="n">
        <v>180</v>
      </c>
      <c r="C9" s="184"/>
      <c r="E9" s="126" t="n">
        <v>2.24</v>
      </c>
      <c r="F9" s="126" t="n">
        <f aca="false">E9*$AA$4</f>
        <v>2.40467510682063</v>
      </c>
      <c r="G9" s="126" t="n">
        <f aca="false">(F9+F10)/2</f>
        <v>2.23291259919058</v>
      </c>
      <c r="H9" s="126"/>
      <c r="I9" s="185" t="n">
        <v>20</v>
      </c>
      <c r="J9" s="126" t="n">
        <f aca="false">I9*$AA$4</f>
        <v>21.4703134537556</v>
      </c>
      <c r="K9" s="126" t="n">
        <f aca="false">(J9+J10)/2</f>
        <v>19.32328210838</v>
      </c>
      <c r="L9" s="185"/>
      <c r="M9" s="126" t="n">
        <v>1.46</v>
      </c>
      <c r="N9" s="126" t="n">
        <f aca="false">M9*$AM$4</f>
        <v>1.56733288212416</v>
      </c>
      <c r="O9" s="126" t="n">
        <f aca="false">(N9+N10)/2</f>
        <v>1.56196530376072</v>
      </c>
      <c r="P9" s="126"/>
      <c r="Q9" s="126" t="n">
        <v>15.7</v>
      </c>
      <c r="R9" s="126" t="n">
        <f aca="false">Q9*$AM$4</f>
        <v>16.8541960611981</v>
      </c>
      <c r="S9" s="126" t="n">
        <f aca="false">(R9+R10)/2</f>
        <v>16.693168710295</v>
      </c>
      <c r="T9" s="126"/>
      <c r="U9" s="126"/>
      <c r="V9" s="189" t="n">
        <v>0.48</v>
      </c>
      <c r="W9" s="189" t="n">
        <v>9</v>
      </c>
      <c r="X9" s="189" t="n">
        <v>0.33</v>
      </c>
      <c r="Y9" s="189" t="n">
        <v>0.25</v>
      </c>
      <c r="Z9" s="190" t="n">
        <f aca="false">V9/E9</f>
        <v>0.214285714285714</v>
      </c>
      <c r="AA9" s="190" t="n">
        <f aca="false">Z9/$AA$4</f>
        <v>0.199611165200042</v>
      </c>
      <c r="AB9" s="190"/>
      <c r="AC9" s="190" t="n">
        <f aca="false">AA9*$D$4</f>
        <v>24.3924843874451</v>
      </c>
      <c r="AD9" s="190"/>
      <c r="AE9" s="190"/>
      <c r="AF9" s="173" t="n">
        <f aca="false">W9/I9</f>
        <v>0.45</v>
      </c>
      <c r="AG9" s="173" t="n">
        <f aca="false">AF9/$AG$4</f>
        <v>0.443822408499417</v>
      </c>
      <c r="AH9" s="173"/>
      <c r="AI9" s="173" t="n">
        <f aca="false">AG9*$D$4</f>
        <v>54.2350983186287</v>
      </c>
      <c r="AJ9" s="173"/>
      <c r="AK9" s="173"/>
      <c r="AL9" s="190" t="n">
        <f aca="false">X9/M9</f>
        <v>0.226027397260274</v>
      </c>
      <c r="AM9" s="190" t="n">
        <f aca="false">AL9/$AM$4</f>
        <v>0.210548763293195</v>
      </c>
      <c r="AN9" s="190"/>
      <c r="AO9" s="190" t="n">
        <f aca="false">AM9*$D$4</f>
        <v>25.7290588744284</v>
      </c>
      <c r="AP9" s="190"/>
      <c r="AQ9" s="190"/>
      <c r="AR9" s="191" t="n">
        <f aca="false">Y9/Q9</f>
        <v>0.0159235668789809</v>
      </c>
      <c r="AS9" s="191" t="n">
        <f aca="false">AR9/$AS$4</f>
        <v>0.0157049684536241</v>
      </c>
      <c r="AT9" s="191"/>
      <c r="AU9" s="173" t="n">
        <f aca="false">AS9*$D$4</f>
        <v>1.91914714503286</v>
      </c>
      <c r="AV9" s="173"/>
      <c r="AW9" s="173"/>
    </row>
    <row r="10" s="188" customFormat="true" ht="15" hidden="false" customHeight="false" outlineLevel="0" collapsed="false">
      <c r="A10" s="182"/>
      <c r="B10" s="183" t="n">
        <v>220</v>
      </c>
      <c r="C10" s="184"/>
      <c r="E10" s="126" t="n">
        <v>1.92</v>
      </c>
      <c r="F10" s="126" t="n">
        <f aca="false">E10*$AA$4</f>
        <v>2.06115009156054</v>
      </c>
      <c r="G10" s="126" t="n">
        <f aca="false">(F10+F11)/2</f>
        <v>2.05158638437987</v>
      </c>
      <c r="H10" s="126"/>
      <c r="I10" s="185" t="n">
        <v>16</v>
      </c>
      <c r="J10" s="126" t="n">
        <f aca="false">I10*$AA$4</f>
        <v>17.1762507630045</v>
      </c>
      <c r="K10" s="126" t="n">
        <f aca="false">(J10+J11)/2</f>
        <v>17.1881253815022</v>
      </c>
      <c r="L10" s="185"/>
      <c r="M10" s="126" t="n">
        <v>1.45</v>
      </c>
      <c r="N10" s="126" t="n">
        <f aca="false">M10*$AM$4</f>
        <v>1.55659772539728</v>
      </c>
      <c r="O10" s="126" t="n">
        <f aca="false">(N10+N11)/2</f>
        <v>1.63272414078989</v>
      </c>
      <c r="P10" s="126"/>
      <c r="Q10" s="126" t="n">
        <v>15.4</v>
      </c>
      <c r="R10" s="126" t="n">
        <f aca="false">Q10*$AM$4</f>
        <v>16.5321413593918</v>
      </c>
      <c r="S10" s="126" t="n">
        <f aca="false">(R10+R11)/2</f>
        <v>17.1327480938503</v>
      </c>
      <c r="T10" s="126"/>
      <c r="U10" s="126"/>
      <c r="V10" s="189" t="n">
        <v>0.32</v>
      </c>
      <c r="W10" s="189" t="n">
        <v>7</v>
      </c>
      <c r="X10" s="189" t="n">
        <v>0.31</v>
      </c>
      <c r="Y10" s="189" t="n">
        <v>0.23</v>
      </c>
      <c r="Z10" s="190"/>
      <c r="AA10" s="190"/>
      <c r="AB10" s="190"/>
      <c r="AC10" s="190"/>
      <c r="AD10" s="190"/>
      <c r="AE10" s="190"/>
      <c r="AF10" s="173"/>
      <c r="AG10" s="173"/>
      <c r="AH10" s="173"/>
      <c r="AI10" s="173"/>
      <c r="AJ10" s="173"/>
      <c r="AK10" s="173"/>
      <c r="AL10" s="190"/>
      <c r="AM10" s="190"/>
      <c r="AN10" s="190"/>
      <c r="AO10" s="190"/>
      <c r="AP10" s="190"/>
      <c r="AQ10" s="190"/>
      <c r="AR10" s="191"/>
      <c r="AS10" s="191"/>
      <c r="AT10" s="191"/>
      <c r="AU10" s="173"/>
      <c r="AV10" s="173"/>
      <c r="AW10" s="173"/>
    </row>
    <row r="11" s="188" customFormat="true" ht="15.75" hidden="false" customHeight="false" outlineLevel="0" collapsed="false">
      <c r="A11" s="182"/>
      <c r="B11" s="183" t="n">
        <v>240</v>
      </c>
      <c r="C11" s="184"/>
      <c r="E11" s="126" t="n">
        <v>1.9</v>
      </c>
      <c r="F11" s="126" t="n">
        <v>2.0420226771992</v>
      </c>
      <c r="G11" s="126"/>
      <c r="H11" s="126"/>
      <c r="I11" s="185" t="n">
        <v>18</v>
      </c>
      <c r="J11" s="185" t="n">
        <v>17.2</v>
      </c>
      <c r="K11" s="185"/>
      <c r="L11" s="185"/>
      <c r="M11" s="126" t="n">
        <v>1.59</v>
      </c>
      <c r="N11" s="126" t="n">
        <v>1.70885055618249</v>
      </c>
      <c r="O11" s="126"/>
      <c r="P11" s="126"/>
      <c r="Q11" s="126" t="n">
        <v>16.5</v>
      </c>
      <c r="R11" s="126" t="n">
        <v>17.7333548283089</v>
      </c>
      <c r="S11" s="126"/>
      <c r="T11" s="126"/>
      <c r="U11" s="126"/>
      <c r="V11" s="189"/>
      <c r="W11" s="189"/>
      <c r="X11" s="189"/>
      <c r="Y11" s="189"/>
      <c r="Z11" s="190"/>
      <c r="AA11" s="192" t="n">
        <f aca="false">AVERAGE(AA5:AA10)</f>
        <v>0.184093441544063</v>
      </c>
      <c r="AB11" s="190" t="n">
        <v>0.186028190731543</v>
      </c>
      <c r="AC11" s="192" t="n">
        <f aca="false">AVERAGE(AC5:AC10)</f>
        <v>22.4962185566845</v>
      </c>
      <c r="AD11" s="190" t="n">
        <v>22.0071349635416</v>
      </c>
      <c r="AE11" s="190" t="n">
        <f aca="false">AD11*(H12/G12)</f>
        <v>23.2332348559506</v>
      </c>
      <c r="AF11" s="173"/>
      <c r="AG11" s="192" t="n">
        <f aca="false">AVERAGE(AG5:AG10)</f>
        <v>0.376879790792312</v>
      </c>
      <c r="AH11" s="173" t="n">
        <v>0.41170257182435</v>
      </c>
      <c r="AI11" s="192" t="n">
        <f aca="false">AVERAGE(AI5:AI10)</f>
        <v>46.0547104348205</v>
      </c>
      <c r="AJ11" s="173" t="n">
        <f aca="false">'BHD-balances'!DE8</f>
        <v>46.7657595650544</v>
      </c>
      <c r="AK11" s="173" t="n">
        <f aca="false">AJ11*(L12/K12)</f>
        <v>43.8176253624302</v>
      </c>
      <c r="AL11" s="190"/>
      <c r="AM11" s="192" t="n">
        <f aca="false">AVERAGE(AM5:AM10)</f>
        <v>0.198472216779878</v>
      </c>
      <c r="AN11" s="190" t="n">
        <v>0.174486963260562</v>
      </c>
      <c r="AO11" s="192" t="n">
        <f aca="false">AVERAGE(AO5:AO10)</f>
        <v>24.253304890501</v>
      </c>
      <c r="AP11" s="190" t="n">
        <v>20.6418077537245</v>
      </c>
      <c r="AQ11" s="190"/>
      <c r="AR11" s="191"/>
      <c r="AS11" s="192" t="n">
        <f aca="false">AVERAGE(AS5:AS10)</f>
        <v>0.0184621464826848</v>
      </c>
      <c r="AT11" s="191" t="n">
        <v>0.0169285175606807</v>
      </c>
      <c r="AU11" s="192" t="n">
        <f aca="false">AVERAGE(AU5:AU10)</f>
        <v>2.25607430018408</v>
      </c>
      <c r="AV11" s="173" t="n">
        <v>2.00264362742853</v>
      </c>
      <c r="AW11" s="173" t="n">
        <v>2.00264362742853</v>
      </c>
      <c r="AX11" s="74"/>
    </row>
    <row r="12" s="188" customFormat="true" ht="15.75" hidden="false" customHeight="false" outlineLevel="0" collapsed="false">
      <c r="A12" s="182"/>
      <c r="B12" s="183"/>
      <c r="C12" s="184"/>
      <c r="E12" s="193" t="n">
        <f aca="false">AVERAGE(E4:E11)</f>
        <v>3.0775</v>
      </c>
      <c r="F12" s="193" t="n">
        <f aca="false">AVERAGE(F4:F11)</f>
        <v>3.30318958554317</v>
      </c>
      <c r="G12" s="193" t="n">
        <f aca="false">SUM(G4:G10)/7</f>
        <v>3.20796118343064</v>
      </c>
      <c r="H12" s="186" t="n">
        <f aca="false">(F5-F9)/LN(F5/F9)</f>
        <v>3.3866887128602</v>
      </c>
      <c r="I12" s="193" t="n">
        <f aca="false">AVERAGE(I4:I11)</f>
        <v>34.75</v>
      </c>
      <c r="J12" s="193" t="n">
        <f aca="false">AVERAGE(J4:J11)</f>
        <v>37.029394524069</v>
      </c>
      <c r="K12" s="193" t="n">
        <f aca="false">SUM(K4:K10)/7</f>
        <v>36.1888734313826</v>
      </c>
      <c r="L12" s="186" t="n">
        <f aca="false">(J5-J10)/LN(J5/J10)</f>
        <v>33.9075108167311</v>
      </c>
      <c r="M12" s="193" t="n">
        <f aca="false">AVERAGE(M4:M11)</f>
        <v>1.81</v>
      </c>
      <c r="N12" s="193" t="n">
        <f aca="false">AVERAGE(N4:N11)</f>
        <v>1.94287377770411</v>
      </c>
      <c r="O12" s="193" t="n">
        <f aca="false">SUM(O4:O10)/7</f>
        <v>1.88237807468563</v>
      </c>
      <c r="P12" s="186" t="n">
        <f aca="false">(N5-N10)/LN(N5/N10)</f>
        <v>1.91716529720576</v>
      </c>
      <c r="Q12" s="193" t="n">
        <f aca="false">AVERAGE(Q4:Q11)</f>
        <v>16.5125</v>
      </c>
      <c r="R12" s="193" t="n">
        <f aca="false">AVERAGE(R4:R11)</f>
        <v>17.72616551049</v>
      </c>
      <c r="S12" s="193" t="n">
        <f aca="false">SUM(S4:S10)/7</f>
        <v>17.5978393288364</v>
      </c>
      <c r="T12" s="186" t="n">
        <f aca="false">(R5-R10)/LN(R5/R10)</f>
        <v>17.3768078605903</v>
      </c>
      <c r="U12" s="186"/>
      <c r="V12" s="136"/>
      <c r="W12" s="136"/>
      <c r="X12" s="136"/>
      <c r="Y12" s="136"/>
      <c r="Z12" s="186"/>
      <c r="AA12" s="194" t="n">
        <f aca="false">STDEV(AA5:AA10)</f>
        <v>0.0114232496621143</v>
      </c>
      <c r="AB12" s="186"/>
      <c r="AC12" s="194"/>
      <c r="AD12" s="186"/>
      <c r="AE12" s="186"/>
      <c r="AF12" s="186" t="s">
        <v>223</v>
      </c>
      <c r="AG12" s="194" t="n">
        <f aca="false">STDEV(AG5:AG10)</f>
        <v>0.0517929676776135</v>
      </c>
      <c r="AH12" s="186"/>
      <c r="AI12" s="194" t="n">
        <f aca="false">STDEV(AI5:AI10)/AI11</f>
        <v>0.137425696317464</v>
      </c>
      <c r="AJ12" s="186"/>
      <c r="AK12" s="186"/>
      <c r="AL12" s="186"/>
      <c r="AM12" s="194" t="n">
        <f aca="false">STDEV(AM5:AM10)</f>
        <v>0.0165371810045328</v>
      </c>
      <c r="AN12" s="186"/>
      <c r="AO12" s="194"/>
      <c r="AP12" s="186"/>
      <c r="AQ12" s="186"/>
      <c r="AR12" s="187"/>
      <c r="AS12" s="194" t="n">
        <f aca="false">STDEV(AS5:AS10)</f>
        <v>0.00311418970726878</v>
      </c>
      <c r="AT12" s="187"/>
      <c r="AU12" s="194"/>
      <c r="AV12" s="186"/>
      <c r="AW12" s="136"/>
      <c r="AX12" s="74"/>
    </row>
    <row r="13" s="136" customFormat="true" ht="15.75" hidden="false" customHeight="false" outlineLevel="0" collapsed="false">
      <c r="A13" s="182"/>
      <c r="B13" s="195"/>
      <c r="C13" s="184"/>
      <c r="E13" s="186"/>
      <c r="F13" s="186"/>
      <c r="G13" s="186"/>
      <c r="H13" s="186"/>
      <c r="I13" s="193"/>
      <c r="J13" s="193"/>
      <c r="K13" s="193"/>
      <c r="L13" s="193"/>
      <c r="M13" s="186"/>
      <c r="N13" s="186"/>
      <c r="O13" s="186"/>
      <c r="P13" s="186"/>
      <c r="Q13" s="186"/>
      <c r="R13" s="186"/>
      <c r="S13" s="186"/>
      <c r="T13" s="186"/>
      <c r="U13" s="186"/>
      <c r="Z13" s="186"/>
      <c r="AA13" s="186"/>
      <c r="AB13" s="186"/>
      <c r="AC13" s="186"/>
      <c r="AD13" s="186"/>
      <c r="AE13" s="186"/>
      <c r="AF13" s="186"/>
      <c r="AG13" s="186"/>
      <c r="AH13" s="186"/>
      <c r="AI13" s="186"/>
      <c r="AJ13" s="186"/>
      <c r="AK13" s="186"/>
      <c r="AL13" s="186"/>
      <c r="AM13" s="186"/>
      <c r="AN13" s="186"/>
      <c r="AO13" s="186"/>
      <c r="AP13" s="186"/>
      <c r="AQ13" s="186"/>
      <c r="AR13" s="187"/>
      <c r="AS13" s="187"/>
      <c r="AT13" s="187"/>
      <c r="AU13" s="186"/>
      <c r="AV13" s="186"/>
      <c r="AX13" s="74"/>
    </row>
    <row r="14" s="136" customFormat="true" ht="15.75" hidden="false" customHeight="false" outlineLevel="0" collapsed="false">
      <c r="A14" s="182" t="s">
        <v>96</v>
      </c>
      <c r="B14" s="183" t="n">
        <v>0</v>
      </c>
      <c r="C14" s="184" t="s">
        <v>221</v>
      </c>
      <c r="D14" s="188" t="n">
        <v>123.2</v>
      </c>
      <c r="E14" s="126" t="n">
        <v>5.73</v>
      </c>
      <c r="F14" s="126" t="n">
        <v>6.1231032271853</v>
      </c>
      <c r="G14" s="126" t="n">
        <f aca="false">(F14+F15)/2</f>
        <v>5.52461752008143</v>
      </c>
      <c r="H14" s="41"/>
      <c r="I14" s="185" t="n">
        <v>114</v>
      </c>
      <c r="J14" s="185" t="n">
        <v>121.820901902116</v>
      </c>
      <c r="K14" s="126" t="n">
        <f aca="false">(J14+J15)/2</f>
        <v>118.579608936681</v>
      </c>
      <c r="L14" s="185"/>
      <c r="M14" s="126" t="n">
        <v>3.67</v>
      </c>
      <c r="N14" s="126" t="n">
        <v>3.92177815772601</v>
      </c>
      <c r="O14" s="126" t="n">
        <f aca="false">(N14+N15)/2</f>
        <v>3.49154710390198</v>
      </c>
      <c r="P14" s="126"/>
      <c r="Q14" s="126" t="n">
        <v>23.2</v>
      </c>
      <c r="R14" s="126" t="n">
        <v>24.7916221414832</v>
      </c>
      <c r="S14" s="126" t="n">
        <f aca="false">(R14+R15)/2</f>
        <v>25.1153636731782</v>
      </c>
      <c r="T14" s="126"/>
      <c r="U14" s="126"/>
      <c r="Z14" s="186"/>
      <c r="AA14" s="186" t="n">
        <f aca="false">(F14/E14+F21/E21)/2</f>
        <v>1.07792818664717</v>
      </c>
      <c r="AB14" s="186"/>
      <c r="AC14" s="186"/>
      <c r="AD14" s="186"/>
      <c r="AE14" s="186"/>
      <c r="AF14" s="186"/>
      <c r="AG14" s="186" t="n">
        <v>1.07792818664717</v>
      </c>
      <c r="AH14" s="186"/>
      <c r="AI14" s="186"/>
      <c r="AJ14" s="186"/>
      <c r="AK14" s="186"/>
      <c r="AL14" s="186"/>
      <c r="AM14" s="186"/>
      <c r="AN14" s="186"/>
      <c r="AO14" s="186"/>
      <c r="AP14" s="186"/>
      <c r="AQ14" s="186"/>
      <c r="AR14" s="187"/>
      <c r="AS14" s="187"/>
      <c r="AT14" s="187"/>
      <c r="AU14" s="186"/>
      <c r="AV14" s="186"/>
      <c r="AX14" s="74"/>
    </row>
    <row r="15" s="136" customFormat="true" ht="15" hidden="false" customHeight="false" outlineLevel="0" collapsed="false">
      <c r="A15" s="182"/>
      <c r="B15" s="183" t="n">
        <v>20</v>
      </c>
      <c r="C15" s="184" t="s">
        <v>222</v>
      </c>
      <c r="E15" s="126" t="n">
        <v>4.57</v>
      </c>
      <c r="F15" s="126" t="n">
        <f aca="false">E15*$AA$14</f>
        <v>4.92613181297756</v>
      </c>
      <c r="G15" s="126" t="n">
        <f aca="false">(F15+F16)/2</f>
        <v>4.38716771965397</v>
      </c>
      <c r="H15" s="126"/>
      <c r="I15" s="185" t="n">
        <v>107</v>
      </c>
      <c r="J15" s="126" t="n">
        <f aca="false">I15*$AA$14</f>
        <v>115.338315971247</v>
      </c>
      <c r="K15" s="126" t="n">
        <f aca="false">(J15+J16)/2</f>
        <v>99.708357264863</v>
      </c>
      <c r="L15" s="185"/>
      <c r="M15" s="126" t="n">
        <v>2.84</v>
      </c>
      <c r="N15" s="126" t="n">
        <f aca="false">M15*$AA$14</f>
        <v>3.06131605007796</v>
      </c>
      <c r="O15" s="126" t="n">
        <f aca="false">(N15+N16)/2</f>
        <v>2.73254795315057</v>
      </c>
      <c r="P15" s="126"/>
      <c r="Q15" s="126" t="n">
        <v>23.6</v>
      </c>
      <c r="R15" s="126" t="n">
        <f aca="false">Q15*$AA$14</f>
        <v>25.4391052048732</v>
      </c>
      <c r="S15" s="126" t="n">
        <f aca="false">(R15+R16)/2</f>
        <v>24.3072806088936</v>
      </c>
      <c r="T15" s="126"/>
      <c r="U15" s="126"/>
      <c r="V15" s="189" t="n">
        <v>1.4</v>
      </c>
      <c r="W15" s="189" t="n">
        <v>48</v>
      </c>
      <c r="X15" s="189" t="n">
        <v>0.75</v>
      </c>
      <c r="Y15" s="189" t="n">
        <v>0.62</v>
      </c>
      <c r="Z15" s="190"/>
      <c r="AA15" s="190"/>
      <c r="AB15" s="190"/>
      <c r="AC15" s="190"/>
      <c r="AD15" s="190"/>
      <c r="AE15" s="190"/>
      <c r="AF15" s="173"/>
      <c r="AG15" s="173"/>
      <c r="AH15" s="173"/>
      <c r="AI15" s="173"/>
      <c r="AJ15" s="173"/>
      <c r="AK15" s="173"/>
      <c r="AL15" s="190"/>
      <c r="AM15" s="190"/>
      <c r="AN15" s="190"/>
      <c r="AO15" s="190"/>
      <c r="AP15" s="190"/>
      <c r="AQ15" s="190"/>
      <c r="AR15" s="191"/>
      <c r="AS15" s="191"/>
      <c r="AT15" s="191"/>
      <c r="AU15" s="173"/>
      <c r="AV15" s="173"/>
      <c r="AW15" s="173"/>
    </row>
    <row r="16" s="136" customFormat="true" ht="15" hidden="false" customHeight="false" outlineLevel="0" collapsed="false">
      <c r="A16" s="182"/>
      <c r="B16" s="183" t="n">
        <v>60</v>
      </c>
      <c r="C16" s="184"/>
      <c r="E16" s="126" t="n">
        <v>3.57</v>
      </c>
      <c r="F16" s="126" t="n">
        <f aca="false">E16*$AA$14</f>
        <v>3.84820362633039</v>
      </c>
      <c r="G16" s="126" t="n">
        <f aca="false">(F16+F17)/2</f>
        <v>3.26612240554092</v>
      </c>
      <c r="H16" s="126"/>
      <c r="I16" s="185" t="n">
        <v>78</v>
      </c>
      <c r="J16" s="126" t="n">
        <f aca="false">I16*$AA$14</f>
        <v>84.0783985584791</v>
      </c>
      <c r="K16" s="126" t="n">
        <f aca="false">(J16+J17)/2</f>
        <v>71.1432603187131</v>
      </c>
      <c r="L16" s="185"/>
      <c r="M16" s="126" t="n">
        <v>2.23</v>
      </c>
      <c r="N16" s="126" t="n">
        <f aca="false">M16*$AA$14</f>
        <v>2.40377985622318</v>
      </c>
      <c r="O16" s="126" t="n">
        <f aca="false">(N16+N17)/2</f>
        <v>2.26903883289229</v>
      </c>
      <c r="P16" s="126"/>
      <c r="Q16" s="126" t="n">
        <v>21.5</v>
      </c>
      <c r="R16" s="126" t="n">
        <f aca="false">Q16*$AA$14</f>
        <v>23.1754560129141</v>
      </c>
      <c r="S16" s="126" t="n">
        <f aca="false">(R16+R17)/2</f>
        <v>23.4988344689083</v>
      </c>
      <c r="T16" s="126"/>
      <c r="U16" s="126"/>
      <c r="V16" s="189" t="n">
        <v>1.01</v>
      </c>
      <c r="W16" s="189" t="n">
        <v>36</v>
      </c>
      <c r="X16" s="189" t="n">
        <v>0.6</v>
      </c>
      <c r="Y16" s="189" t="n">
        <v>0.58</v>
      </c>
      <c r="Z16" s="190" t="n">
        <f aca="false">V16/E16</f>
        <v>0.282913165266106</v>
      </c>
      <c r="AA16" s="190" t="n">
        <f aca="false">Z16/$AA$14</f>
        <v>0.262460123754711</v>
      </c>
      <c r="AB16" s="190"/>
      <c r="AC16" s="190" t="n">
        <f aca="false">AA16*$D$14</f>
        <v>32.3350872465803</v>
      </c>
      <c r="AD16" s="190"/>
      <c r="AE16" s="190"/>
      <c r="AF16" s="173" t="n">
        <f aca="false">W16/I16</f>
        <v>0.461538461538462</v>
      </c>
      <c r="AG16" s="173" t="n">
        <f aca="false">AF16/$AA$14</f>
        <v>0.428171808897631</v>
      </c>
      <c r="AH16" s="173"/>
      <c r="AI16" s="173" t="n">
        <f aca="false">AG16*$D$14</f>
        <v>52.7507668561882</v>
      </c>
      <c r="AJ16" s="173"/>
      <c r="AK16" s="173"/>
      <c r="AL16" s="190" t="n">
        <f aca="false">X16/M16</f>
        <v>0.269058295964126</v>
      </c>
      <c r="AM16" s="190" t="n">
        <f aca="false">AL16/$AA$14</f>
        <v>0.249606884110727</v>
      </c>
      <c r="AN16" s="190"/>
      <c r="AO16" s="190" t="n">
        <f aca="false">AM16*$D$14</f>
        <v>30.7515681224415</v>
      </c>
      <c r="AP16" s="190"/>
      <c r="AQ16" s="190"/>
      <c r="AR16" s="191" t="n">
        <f aca="false">Y16/Q16</f>
        <v>0.0269767441860465</v>
      </c>
      <c r="AS16" s="191" t="n">
        <f aca="false">AR16/$AA$14</f>
        <v>0.0250264762720011</v>
      </c>
      <c r="AT16" s="191"/>
      <c r="AU16" s="173" t="n">
        <f aca="false">AS16*$D$14</f>
        <v>3.08326187671053</v>
      </c>
      <c r="AV16" s="173"/>
      <c r="AW16" s="173"/>
    </row>
    <row r="17" s="136" customFormat="true" ht="15" hidden="false" customHeight="false" outlineLevel="0" collapsed="false">
      <c r="A17" s="182"/>
      <c r="B17" s="183" t="n">
        <v>100</v>
      </c>
      <c r="C17" s="184"/>
      <c r="E17" s="126" t="n">
        <v>2.49</v>
      </c>
      <c r="F17" s="126" t="n">
        <f aca="false">E17*$AA$14</f>
        <v>2.68404118475145</v>
      </c>
      <c r="G17" s="126" t="n">
        <f aca="false">(F17+F18)/2</f>
        <v>2.8726786174147</v>
      </c>
      <c r="H17" s="126"/>
      <c r="I17" s="185" t="n">
        <v>54</v>
      </c>
      <c r="J17" s="126" t="n">
        <f aca="false">I17*$AA$14</f>
        <v>58.2081220789471</v>
      </c>
      <c r="K17" s="126" t="n">
        <f aca="false">(J17+J18)/2</f>
        <v>51.7405529590641</v>
      </c>
      <c r="L17" s="185"/>
      <c r="M17" s="126" t="n">
        <v>1.98</v>
      </c>
      <c r="N17" s="126" t="n">
        <f aca="false">M17*$AA$14</f>
        <v>2.13429780956139</v>
      </c>
      <c r="O17" s="126" t="n">
        <f aca="false">(N17+N18)/2</f>
        <v>2.11273924582845</v>
      </c>
      <c r="P17" s="126"/>
      <c r="Q17" s="126" t="n">
        <v>22.1</v>
      </c>
      <c r="R17" s="126" t="n">
        <f aca="false">Q17*$AA$14</f>
        <v>23.8222129249024</v>
      </c>
      <c r="S17" s="126" t="n">
        <f aca="false">(R17+R18)/2</f>
        <v>23.9839021528995</v>
      </c>
      <c r="T17" s="126"/>
      <c r="U17" s="126"/>
      <c r="V17" s="189" t="n">
        <v>0.77</v>
      </c>
      <c r="W17" s="189" t="n">
        <v>29</v>
      </c>
      <c r="X17" s="189" t="n">
        <v>0.57</v>
      </c>
      <c r="Y17" s="189" t="n">
        <v>0.56</v>
      </c>
      <c r="Z17" s="190" t="n">
        <f aca="false">V17/E17</f>
        <v>0.309236947791165</v>
      </c>
      <c r="AA17" s="190" t="n">
        <f aca="false">Z17/$AA$14</f>
        <v>0.286880843846405</v>
      </c>
      <c r="AB17" s="190"/>
      <c r="AC17" s="190" t="n">
        <f aca="false">AA17*$D$14</f>
        <v>35.3437199618771</v>
      </c>
      <c r="AD17" s="190"/>
      <c r="AE17" s="190"/>
      <c r="AF17" s="173" t="n">
        <f aca="false">W17/I17</f>
        <v>0.537037037037037</v>
      </c>
      <c r="AG17" s="173" t="n">
        <f aca="false">AF17/$AA$14</f>
        <v>0.49821225911854</v>
      </c>
      <c r="AH17" s="173"/>
      <c r="AI17" s="173" t="n">
        <f aca="false">AG17*$D$14</f>
        <v>61.3797503234042</v>
      </c>
      <c r="AJ17" s="173"/>
      <c r="AK17" s="173"/>
      <c r="AL17" s="190" t="n">
        <f aca="false">X17/M17</f>
        <v>0.287878787878788</v>
      </c>
      <c r="AM17" s="190" t="n">
        <f aca="false">AL17/$AA$14</f>
        <v>0.267066759590189</v>
      </c>
      <c r="AN17" s="190"/>
      <c r="AO17" s="190" t="n">
        <f aca="false">AM17*$D$14</f>
        <v>32.9026247815113</v>
      </c>
      <c r="AP17" s="190"/>
      <c r="AQ17" s="190"/>
      <c r="AR17" s="191" t="n">
        <f aca="false">Y17/Q17</f>
        <v>0.0253393665158371</v>
      </c>
      <c r="AS17" s="191" t="n">
        <f aca="false">AR17/$AA$14</f>
        <v>0.0235074718610464</v>
      </c>
      <c r="AT17" s="191"/>
      <c r="AU17" s="173" t="n">
        <f aca="false">AS17*$D$14</f>
        <v>2.89612053328092</v>
      </c>
      <c r="AV17" s="173"/>
      <c r="AW17" s="173"/>
    </row>
    <row r="18" s="188" customFormat="true" ht="15" hidden="false" customHeight="false" outlineLevel="0" collapsed="false">
      <c r="A18" s="182"/>
      <c r="B18" s="183" t="n">
        <v>140</v>
      </c>
      <c r="C18" s="184"/>
      <c r="E18" s="126" t="n">
        <v>2.84</v>
      </c>
      <c r="F18" s="126" t="n">
        <f aca="false">E18*$AA$14</f>
        <v>3.06131605007796</v>
      </c>
      <c r="G18" s="126" t="n">
        <f aca="false">(F18+F19)/2</f>
        <v>2.70559974848439</v>
      </c>
      <c r="H18" s="126"/>
      <c r="I18" s="185" t="n">
        <v>42</v>
      </c>
      <c r="J18" s="126" t="n">
        <f aca="false">I18*$AA$14</f>
        <v>45.2729838391811</v>
      </c>
      <c r="K18" s="126" t="n">
        <f aca="false">(J18+J19)/2</f>
        <v>40.4223069992688</v>
      </c>
      <c r="L18" s="185"/>
      <c r="M18" s="126" t="n">
        <v>1.94</v>
      </c>
      <c r="N18" s="126" t="n">
        <f aca="false">M18*$AA$14</f>
        <v>2.09118068209551</v>
      </c>
      <c r="O18" s="126" t="n">
        <f aca="false">(N18+N19)/2</f>
        <v>1.99416714529726</v>
      </c>
      <c r="P18" s="126"/>
      <c r="Q18" s="126" t="n">
        <v>22.4</v>
      </c>
      <c r="R18" s="126" t="n">
        <f aca="false">Q18*$AA$14</f>
        <v>24.1455913808966</v>
      </c>
      <c r="S18" s="126" t="n">
        <f aca="false">(R18+R19)/2</f>
        <v>24.1994877902289</v>
      </c>
      <c r="T18" s="126"/>
      <c r="U18" s="126"/>
      <c r="V18" s="189" t="n">
        <v>0.62</v>
      </c>
      <c r="W18" s="189" t="n">
        <v>19</v>
      </c>
      <c r="X18" s="189" t="n">
        <v>0.51</v>
      </c>
      <c r="Y18" s="189" t="n">
        <v>0.5</v>
      </c>
      <c r="Z18" s="190" t="n">
        <f aca="false">V18/E18</f>
        <v>0.21830985915493</v>
      </c>
      <c r="AA18" s="190" t="n">
        <f aca="false">Z18/$AA$14</f>
        <v>0.202527275804866</v>
      </c>
      <c r="AB18" s="190"/>
      <c r="AC18" s="190" t="n">
        <f aca="false">AA18*$D$14</f>
        <v>24.9513603791594</v>
      </c>
      <c r="AD18" s="190"/>
      <c r="AE18" s="190"/>
      <c r="AF18" s="173" t="n">
        <f aca="false">W18/I18</f>
        <v>0.452380952380952</v>
      </c>
      <c r="AG18" s="173" t="n">
        <f aca="false">AF18/$AA$14</f>
        <v>0.419676336498869</v>
      </c>
      <c r="AH18" s="173"/>
      <c r="AI18" s="173" t="n">
        <f aca="false">AG18*$D$14</f>
        <v>51.7041246566606</v>
      </c>
      <c r="AJ18" s="173"/>
      <c r="AK18" s="173"/>
      <c r="AL18" s="190" t="n">
        <f aca="false">X18/M18</f>
        <v>0.262886597938144</v>
      </c>
      <c r="AM18" s="190" t="n">
        <f aca="false">AL18/$AA$14</f>
        <v>0.243881365377259</v>
      </c>
      <c r="AN18" s="190"/>
      <c r="AO18" s="190" t="n">
        <f aca="false">AM18*$D$14</f>
        <v>30.0461842144783</v>
      </c>
      <c r="AP18" s="190"/>
      <c r="AQ18" s="190"/>
      <c r="AR18" s="191" t="n">
        <f aca="false">Y18/Q18</f>
        <v>0.0223214285714286</v>
      </c>
      <c r="AS18" s="191" t="n">
        <f aca="false">AR18/$AA$14</f>
        <v>0.0207077139719837</v>
      </c>
      <c r="AT18" s="191"/>
      <c r="AU18" s="173" t="n">
        <f aca="false">AS18*$D$14</f>
        <v>2.55119036134839</v>
      </c>
      <c r="AV18" s="173"/>
      <c r="AW18" s="173"/>
    </row>
    <row r="19" s="188" customFormat="true" ht="15" hidden="false" customHeight="false" outlineLevel="0" collapsed="false">
      <c r="A19" s="182"/>
      <c r="B19" s="183" t="n">
        <v>180</v>
      </c>
      <c r="C19" s="184"/>
      <c r="E19" s="126" t="n">
        <v>2.18</v>
      </c>
      <c r="F19" s="126" t="n">
        <f aca="false">E19*$AA$14</f>
        <v>2.34988344689083</v>
      </c>
      <c r="G19" s="126" t="n">
        <f aca="false">(F19+F20)/2</f>
        <v>2.26364919195905</v>
      </c>
      <c r="H19" s="126"/>
      <c r="I19" s="185" t="n">
        <v>33</v>
      </c>
      <c r="J19" s="126" t="n">
        <f aca="false">I19*$AA$14</f>
        <v>35.5716301593565</v>
      </c>
      <c r="K19" s="126" t="n">
        <f aca="false">(J19+J20)/2</f>
        <v>33.9547378793858</v>
      </c>
      <c r="L19" s="185"/>
      <c r="M19" s="126" t="n">
        <v>1.76</v>
      </c>
      <c r="N19" s="126" t="n">
        <f aca="false">M19*$AA$14</f>
        <v>1.89715360849902</v>
      </c>
      <c r="O19" s="126" t="n">
        <f aca="false">(N19+N20)/2</f>
        <v>1.91871217223196</v>
      </c>
      <c r="P19" s="126"/>
      <c r="Q19" s="126" t="n">
        <v>22.5</v>
      </c>
      <c r="R19" s="126" t="n">
        <f aca="false">Q19*$AA$14</f>
        <v>24.2533841995613</v>
      </c>
      <c r="S19" s="126" t="n">
        <f aca="false">(R19+R20)/2</f>
        <v>23.7683165155701</v>
      </c>
      <c r="T19" s="126"/>
      <c r="U19" s="126"/>
      <c r="V19" s="189" t="n">
        <v>0.49</v>
      </c>
      <c r="W19" s="189" t="n">
        <v>16</v>
      </c>
      <c r="X19" s="189" t="n">
        <v>0.49</v>
      </c>
      <c r="Y19" s="189" t="n">
        <v>0.51</v>
      </c>
      <c r="Z19" s="190" t="n">
        <f aca="false">V19/E19</f>
        <v>0.224770642201835</v>
      </c>
      <c r="AA19" s="190" t="n">
        <f aca="false">Z19/$AA$14</f>
        <v>0.208520980327058</v>
      </c>
      <c r="AB19" s="190"/>
      <c r="AC19" s="190" t="n">
        <f aca="false">AA19*$D$14</f>
        <v>25.6897847762935</v>
      </c>
      <c r="AD19" s="190"/>
      <c r="AE19" s="190"/>
      <c r="AF19" s="173" t="n">
        <f aca="false">W19/I19</f>
        <v>0.484848484848485</v>
      </c>
      <c r="AG19" s="173" t="n">
        <f aca="false">AF19/$AA$14</f>
        <v>0.449796647730845</v>
      </c>
      <c r="AH19" s="173"/>
      <c r="AI19" s="173" t="n">
        <f aca="false">AG19*$D$14</f>
        <v>55.4149470004401</v>
      </c>
      <c r="AJ19" s="173"/>
      <c r="AK19" s="173"/>
      <c r="AL19" s="190" t="n">
        <f aca="false">X19/M19</f>
        <v>0.278409090909091</v>
      </c>
      <c r="AM19" s="190" t="n">
        <f aca="false">AL19/$AA$14</f>
        <v>0.258281668814196</v>
      </c>
      <c r="AN19" s="190"/>
      <c r="AO19" s="190" t="n">
        <f aca="false">AM19*$D$14</f>
        <v>31.820301597909</v>
      </c>
      <c r="AP19" s="190"/>
      <c r="AQ19" s="190"/>
      <c r="AR19" s="191" t="n">
        <f aca="false">Y19/Q19</f>
        <v>0.0226666666666667</v>
      </c>
      <c r="AS19" s="191" t="n">
        <f aca="false">AR19/$AA$14</f>
        <v>0.021027993281417</v>
      </c>
      <c r="AT19" s="191"/>
      <c r="AU19" s="173" t="n">
        <f aca="false">AS19*$D$14</f>
        <v>2.59064877227058</v>
      </c>
      <c r="AV19" s="173"/>
      <c r="AW19" s="173"/>
    </row>
    <row r="20" s="188" customFormat="true" ht="15" hidden="false" customHeight="false" outlineLevel="0" collapsed="false">
      <c r="A20" s="182"/>
      <c r="B20" s="183" t="n">
        <v>220</v>
      </c>
      <c r="C20" s="184"/>
      <c r="E20" s="126" t="n">
        <v>2.02</v>
      </c>
      <c r="F20" s="126" t="n">
        <f aca="false">E20*$AA$14</f>
        <v>2.17741493702728</v>
      </c>
      <c r="G20" s="126" t="n">
        <f aca="false">(F20+F21)/2</f>
        <v>2.12159684062563</v>
      </c>
      <c r="H20" s="126"/>
      <c r="I20" s="185" t="n">
        <v>30</v>
      </c>
      <c r="J20" s="126" t="n">
        <f aca="false">I20*$AA$14</f>
        <v>32.337845599415</v>
      </c>
      <c r="K20" s="126" t="n">
        <f aca="false">(J20+J21)/2</f>
        <v>30.8468244034042</v>
      </c>
      <c r="L20" s="185"/>
      <c r="M20" s="126" t="n">
        <v>1.8</v>
      </c>
      <c r="N20" s="126" t="n">
        <f aca="false">M20*$AA$14</f>
        <v>1.9402707359649</v>
      </c>
      <c r="O20" s="126" t="n">
        <f aca="false">(N20+N21)/2</f>
        <v>1.96497092112189</v>
      </c>
      <c r="P20" s="126"/>
      <c r="Q20" s="126" t="n">
        <v>21.6</v>
      </c>
      <c r="R20" s="126" t="n">
        <f aca="false">Q20*$AA$14</f>
        <v>23.2832488315788</v>
      </c>
      <c r="S20" s="126" t="n">
        <f aca="false">(R20+R21)/2</f>
        <v>23.8188464870044</v>
      </c>
      <c r="T20" s="126"/>
      <c r="U20" s="126"/>
      <c r="V20" s="189" t="n">
        <v>0.4</v>
      </c>
      <c r="W20" s="189" t="n">
        <v>13</v>
      </c>
      <c r="X20" s="189" t="n">
        <v>0.49</v>
      </c>
      <c r="Y20" s="189" t="n">
        <v>0.5</v>
      </c>
      <c r="Z20" s="190"/>
      <c r="AA20" s="190"/>
      <c r="AB20" s="190"/>
      <c r="AC20" s="190"/>
      <c r="AD20" s="190"/>
      <c r="AE20" s="190"/>
      <c r="AF20" s="173"/>
      <c r="AG20" s="173"/>
      <c r="AH20" s="173"/>
      <c r="AI20" s="173"/>
      <c r="AJ20" s="173"/>
      <c r="AK20" s="173"/>
      <c r="AL20" s="190"/>
      <c r="AM20" s="190"/>
      <c r="AN20" s="190"/>
      <c r="AO20" s="190"/>
      <c r="AP20" s="190"/>
      <c r="AQ20" s="190"/>
      <c r="AR20" s="191"/>
      <c r="AS20" s="191"/>
      <c r="AT20" s="191"/>
      <c r="AU20" s="173"/>
      <c r="AV20" s="173"/>
      <c r="AW20" s="173"/>
    </row>
    <row r="21" s="188" customFormat="true" ht="15" hidden="false" customHeight="false" outlineLevel="0" collapsed="false">
      <c r="A21" s="182"/>
      <c r="B21" s="183" t="n">
        <v>240</v>
      </c>
      <c r="C21" s="184"/>
      <c r="E21" s="126" t="n">
        <v>1.9</v>
      </c>
      <c r="F21" s="126" t="n">
        <v>2.06577874422397</v>
      </c>
      <c r="G21" s="126"/>
      <c r="H21" s="126"/>
      <c r="I21" s="185" t="n">
        <v>27</v>
      </c>
      <c r="J21" s="185" t="n">
        <v>29.3558032073933</v>
      </c>
      <c r="K21" s="185"/>
      <c r="L21" s="185"/>
      <c r="M21" s="126" t="n">
        <v>1.83</v>
      </c>
      <c r="N21" s="126" t="n">
        <v>1.98967110627888</v>
      </c>
      <c r="O21" s="126"/>
      <c r="P21" s="126"/>
      <c r="Q21" s="126" t="n">
        <v>22.4</v>
      </c>
      <c r="R21" s="126" t="n">
        <v>24.35444414243</v>
      </c>
      <c r="S21" s="126"/>
      <c r="T21" s="126"/>
      <c r="U21" s="126"/>
      <c r="V21" s="189"/>
      <c r="W21" s="189"/>
      <c r="X21" s="189"/>
      <c r="Y21" s="189"/>
      <c r="Z21" s="190"/>
      <c r="AA21" s="192" t="n">
        <f aca="false">AVERAGE(AA15:AA20)</f>
        <v>0.24009730593326</v>
      </c>
      <c r="AB21" s="190" t="n">
        <v>0.216830081366738</v>
      </c>
      <c r="AC21" s="192" t="n">
        <f aca="false">AVERAGE(AC15:AC20)</f>
        <v>29.5799880909776</v>
      </c>
      <c r="AD21" s="190" t="n">
        <v>27.385639276619</v>
      </c>
      <c r="AE21" s="190" t="n">
        <f aca="false">AD21*(H22/G22)</f>
        <v>28.8320942933359</v>
      </c>
      <c r="AF21" s="173"/>
      <c r="AG21" s="192" t="n">
        <f aca="false">AVERAGE(AG15:AG20)</f>
        <v>0.448964263061471</v>
      </c>
      <c r="AH21" s="173" t="n">
        <v>0.427615165902588</v>
      </c>
      <c r="AI21" s="192" t="n">
        <f aca="false">AVERAGE(AI15:AI20)</f>
        <v>55.3123972091733</v>
      </c>
      <c r="AJ21" s="173" t="n">
        <f aca="false">'BHD-balances'!DE9</f>
        <v>54.0077954534968</v>
      </c>
      <c r="AK21" s="173" t="n">
        <f aca="false">AJ21*(L22/K22)</f>
        <v>55.2781919705924</v>
      </c>
      <c r="AL21" s="190"/>
      <c r="AM21" s="192" t="n">
        <f aca="false">AVERAGE(AM15:AM20)</f>
        <v>0.254709169473093</v>
      </c>
      <c r="AN21" s="190" t="n">
        <v>0.193278540852807</v>
      </c>
      <c r="AO21" s="192" t="n">
        <f aca="false">AVERAGE(AO15:AO20)</f>
        <v>31.380169679085</v>
      </c>
      <c r="AP21" s="190" t="n">
        <v>24.4110797097095</v>
      </c>
      <c r="AQ21" s="190"/>
      <c r="AR21" s="191"/>
      <c r="AS21" s="192" t="n">
        <f aca="false">AVERAGE(AS15:AS20)</f>
        <v>0.022567413846612</v>
      </c>
      <c r="AT21" s="191" t="n">
        <v>0.02399598524248</v>
      </c>
      <c r="AU21" s="192" t="n">
        <f aca="false">AVERAGE(AU15:AU20)</f>
        <v>2.7803053859026</v>
      </c>
      <c r="AV21" s="173" t="n">
        <v>3.03069293612522</v>
      </c>
      <c r="AW21" s="173" t="n">
        <v>3.03069293612522</v>
      </c>
    </row>
    <row r="22" s="188" customFormat="true" ht="15" hidden="false" customHeight="false" outlineLevel="0" collapsed="false">
      <c r="A22" s="182"/>
      <c r="B22" s="183"/>
      <c r="C22" s="184"/>
      <c r="E22" s="193" t="n">
        <f aca="false">AVERAGE(E14:E21)</f>
        <v>3.1625</v>
      </c>
      <c r="F22" s="193" t="n">
        <f aca="false">AVERAGE(F14:F21)</f>
        <v>3.40448412868309</v>
      </c>
      <c r="G22" s="193" t="n">
        <f aca="false">SUM(G14:G20)/7</f>
        <v>3.3059188633943</v>
      </c>
      <c r="H22" s="186" t="n">
        <f aca="false">(F15-F19)/LN(F15/F19)</f>
        <v>3.48053092472011</v>
      </c>
      <c r="I22" s="193" t="n">
        <f aca="false">AVERAGE(I14:I21)</f>
        <v>60.625</v>
      </c>
      <c r="J22" s="193" t="n">
        <f aca="false">'BHD-balances'!CC8</f>
        <v>38.9196503890347</v>
      </c>
      <c r="K22" s="193" t="n">
        <f aca="false">SUM(K14:K20)/7</f>
        <v>63.7708069659115</v>
      </c>
      <c r="L22" s="186" t="n">
        <f aca="false">(J15-J20)/LN(J15/J20)</f>
        <v>65.2708535866188</v>
      </c>
      <c r="M22" s="193" t="n">
        <f aca="false">AVERAGE(M14:M21)</f>
        <v>2.25625</v>
      </c>
      <c r="N22" s="193" t="n">
        <f aca="false">AVERAGE(N14:N21)</f>
        <v>2.42993100080336</v>
      </c>
      <c r="O22" s="193" t="n">
        <f aca="false">SUM(O14:O20)/7</f>
        <v>2.35481762491777</v>
      </c>
      <c r="P22" s="186" t="n">
        <f aca="false">(N15-N20)/LN(N15/N20)</f>
        <v>2.4583389699719</v>
      </c>
      <c r="Q22" s="193" t="n">
        <f aca="false">AVERAGE(Q14:Q21)</f>
        <v>22.4125</v>
      </c>
      <c r="R22" s="193" t="n">
        <f aca="false">AVERAGE(R14:R21)</f>
        <v>24.15813310483</v>
      </c>
      <c r="S22" s="193" t="n">
        <f aca="false">SUM(S14:S20)/7</f>
        <v>24.0988616709547</v>
      </c>
      <c r="T22" s="186" t="n">
        <f aca="false">(R15-R20)/LN(R15/R20)</f>
        <v>24.3452700632339</v>
      </c>
      <c r="U22" s="186"/>
      <c r="V22" s="136"/>
      <c r="W22" s="136"/>
      <c r="X22" s="136"/>
      <c r="Y22" s="136"/>
      <c r="Z22" s="186"/>
      <c r="AA22" s="194" t="n">
        <f aca="false">STDEV(AA15:AA20)</f>
        <v>0.0412204097635441</v>
      </c>
      <c r="AB22" s="186"/>
      <c r="AC22" s="194"/>
      <c r="AD22" s="186"/>
      <c r="AE22" s="186"/>
      <c r="AF22" s="186"/>
      <c r="AG22" s="194" t="n">
        <f aca="false">STDEV(AG15:AG20)</f>
        <v>0.0351954863221913</v>
      </c>
      <c r="AH22" s="186"/>
      <c r="AI22" s="194"/>
      <c r="AJ22" s="186"/>
      <c r="AK22" s="186"/>
      <c r="AL22" s="186"/>
      <c r="AM22" s="194" t="n">
        <f aca="false">STDEV(AM15:AM20)</f>
        <v>0.0101447431789591</v>
      </c>
      <c r="AN22" s="186"/>
      <c r="AO22" s="194"/>
      <c r="AP22" s="186"/>
      <c r="AQ22" s="186"/>
      <c r="AR22" s="187"/>
      <c r="AS22" s="194" t="n">
        <f aca="false">STDEV(AS15:AS20)</f>
        <v>0.00206227999898985</v>
      </c>
      <c r="AT22" s="187"/>
      <c r="AU22" s="194"/>
      <c r="AV22" s="186"/>
      <c r="AW22" s="136"/>
    </row>
    <row r="23" s="188" customFormat="true" ht="15" hidden="false" customHeight="false" outlineLevel="0" collapsed="false">
      <c r="A23" s="182"/>
      <c r="B23" s="183"/>
      <c r="C23" s="184"/>
      <c r="D23" s="136"/>
      <c r="E23" s="186"/>
      <c r="F23" s="186"/>
      <c r="G23" s="186"/>
      <c r="H23" s="186"/>
      <c r="I23" s="193"/>
      <c r="J23" s="193"/>
      <c r="K23" s="193"/>
      <c r="L23" s="193"/>
      <c r="M23" s="186"/>
      <c r="N23" s="186"/>
      <c r="O23" s="186"/>
      <c r="P23" s="186"/>
      <c r="Q23" s="186"/>
      <c r="R23" s="186"/>
      <c r="S23" s="186"/>
      <c r="T23" s="186"/>
      <c r="U23" s="186"/>
      <c r="V23" s="136"/>
      <c r="W23" s="136"/>
      <c r="X23" s="136"/>
      <c r="Y23" s="136"/>
      <c r="Z23" s="186"/>
      <c r="AA23" s="186"/>
      <c r="AC23" s="186"/>
      <c r="AF23" s="186"/>
      <c r="AG23" s="186"/>
      <c r="AI23" s="186"/>
      <c r="AL23" s="186"/>
      <c r="AM23" s="186"/>
      <c r="AO23" s="186"/>
      <c r="AP23" s="186"/>
      <c r="AQ23" s="186"/>
      <c r="AR23" s="187"/>
      <c r="AS23" s="187"/>
      <c r="AT23" s="187"/>
      <c r="AU23" s="186" t="n">
        <v>2.85621440761855</v>
      </c>
      <c r="AV23" s="186"/>
      <c r="AW23" s="136"/>
    </row>
    <row r="24" s="188" customFormat="true" ht="15.75" hidden="false" customHeight="false" outlineLevel="0" collapsed="false">
      <c r="A24" s="182" t="s">
        <v>98</v>
      </c>
      <c r="B24" s="183" t="n">
        <v>0</v>
      </c>
      <c r="C24" s="184" t="s">
        <v>221</v>
      </c>
      <c r="D24" s="188" t="n">
        <v>123.2</v>
      </c>
      <c r="E24" s="126" t="n">
        <v>8.55</v>
      </c>
      <c r="F24" s="126" t="n">
        <v>9.19968150810218</v>
      </c>
      <c r="G24" s="126" t="n">
        <f aca="false">(F24+F25)/2</f>
        <v>8.16501927347614</v>
      </c>
      <c r="H24" s="41"/>
      <c r="I24" s="185" t="n">
        <v>53</v>
      </c>
      <c r="J24" s="185" t="n">
        <v>57.0272654888205</v>
      </c>
      <c r="K24" s="126" t="n">
        <f aca="false">(J24+J25)/2</f>
        <v>50.1207752863803</v>
      </c>
      <c r="L24" s="185"/>
      <c r="M24" s="126" t="n">
        <v>4.59</v>
      </c>
      <c r="N24" s="126" t="n">
        <v>4.93877638856012</v>
      </c>
      <c r="O24" s="126" t="n">
        <f aca="false">(N24+N25)/2</f>
        <v>4.40862923742187</v>
      </c>
      <c r="P24" s="126"/>
      <c r="Q24" s="126" t="n">
        <v>27</v>
      </c>
      <c r="R24" s="126" t="n">
        <v>29.0516258150595</v>
      </c>
      <c r="S24" s="126" t="n">
        <f aca="false">(R24+R25)/2</f>
        <v>28.5704555598103</v>
      </c>
      <c r="T24" s="126"/>
      <c r="U24" s="126"/>
      <c r="V24" s="136"/>
      <c r="W24" s="136"/>
      <c r="X24" s="136"/>
      <c r="Y24" s="136"/>
      <c r="Z24" s="186"/>
      <c r="AA24" s="186" t="n">
        <f aca="false">(F24/E24+F31/E31)/2</f>
        <v>1.0803571270985</v>
      </c>
      <c r="AC24" s="186"/>
      <c r="AF24" s="186"/>
      <c r="AG24" s="186"/>
      <c r="AI24" s="186"/>
      <c r="AL24" s="186"/>
      <c r="AM24" s="186"/>
      <c r="AO24" s="186"/>
      <c r="AP24" s="186"/>
      <c r="AQ24" s="186"/>
      <c r="AR24" s="187"/>
      <c r="AS24" s="187"/>
      <c r="AT24" s="187"/>
      <c r="AU24" s="186"/>
      <c r="AV24" s="186"/>
      <c r="AW24" s="136"/>
    </row>
    <row r="25" s="188" customFormat="true" ht="15" hidden="false" customHeight="false" outlineLevel="0" collapsed="false">
      <c r="A25" s="182"/>
      <c r="B25" s="183" t="n">
        <v>20</v>
      </c>
      <c r="C25" s="184" t="s">
        <v>222</v>
      </c>
      <c r="E25" s="126" t="n">
        <v>6.6</v>
      </c>
      <c r="F25" s="126" t="n">
        <f aca="false">E25*$AA$24</f>
        <v>7.13035703885011</v>
      </c>
      <c r="G25" s="126" t="n">
        <f aca="false">(F25+F26)/2</f>
        <v>6.32549097916172</v>
      </c>
      <c r="H25" s="126"/>
      <c r="I25" s="185" t="n">
        <v>40</v>
      </c>
      <c r="J25" s="126" t="n">
        <f aca="false">I25*$AA$24</f>
        <v>43.21428508394</v>
      </c>
      <c r="K25" s="126" t="n">
        <f aca="false">(J25+J26)/2</f>
        <v>38.3526780119968</v>
      </c>
      <c r="L25" s="185"/>
      <c r="M25" s="126" t="n">
        <v>3.59</v>
      </c>
      <c r="N25" s="126" t="n">
        <f aca="false">M25*$AA$24</f>
        <v>3.87848208628362</v>
      </c>
      <c r="O25" s="126" t="n">
        <f aca="false">(N25+N26)/2</f>
        <v>3.30589280892141</v>
      </c>
      <c r="P25" s="126"/>
      <c r="Q25" s="126" t="n">
        <v>26</v>
      </c>
      <c r="R25" s="126" t="n">
        <f aca="false">Q25*$AA$24</f>
        <v>28.089285304561</v>
      </c>
      <c r="S25" s="126" t="n">
        <f aca="false">(R25+R26)/2</f>
        <v>28.143303160916</v>
      </c>
      <c r="T25" s="126"/>
      <c r="U25" s="126"/>
      <c r="V25" s="189" t="n">
        <v>2.01</v>
      </c>
      <c r="W25" s="189" t="n">
        <v>18</v>
      </c>
      <c r="X25" s="189" t="n">
        <v>0.9</v>
      </c>
      <c r="Y25" s="189" t="n">
        <v>0.58</v>
      </c>
      <c r="Z25" s="190"/>
      <c r="AA25" s="190"/>
      <c r="AB25" s="190"/>
      <c r="AC25" s="190"/>
      <c r="AD25" s="190"/>
      <c r="AE25" s="190"/>
      <c r="AF25" s="173"/>
      <c r="AG25" s="173"/>
      <c r="AH25" s="173"/>
      <c r="AI25" s="173"/>
      <c r="AJ25" s="173"/>
      <c r="AK25" s="173"/>
      <c r="AL25" s="190"/>
      <c r="AM25" s="190"/>
      <c r="AN25" s="190"/>
      <c r="AO25" s="190"/>
      <c r="AP25" s="190"/>
      <c r="AQ25" s="190"/>
      <c r="AR25" s="191"/>
      <c r="AS25" s="191"/>
      <c r="AT25" s="191"/>
      <c r="AU25" s="173"/>
      <c r="AV25" s="173"/>
      <c r="AW25" s="173"/>
    </row>
    <row r="26" s="188" customFormat="true" ht="15" hidden="false" customHeight="false" outlineLevel="0" collapsed="false">
      <c r="A26" s="182"/>
      <c r="B26" s="183" t="n">
        <v>60</v>
      </c>
      <c r="C26" s="184"/>
      <c r="D26" s="136"/>
      <c r="E26" s="126" t="n">
        <v>5.11</v>
      </c>
      <c r="F26" s="126" t="n">
        <f aca="false">E26*$AA$24</f>
        <v>5.52062491947334</v>
      </c>
      <c r="G26" s="126" t="n">
        <f aca="false">(F26+F27)/2</f>
        <v>5.13709813935337</v>
      </c>
      <c r="H26" s="126"/>
      <c r="I26" s="185" t="n">
        <v>31</v>
      </c>
      <c r="J26" s="126" t="n">
        <f aca="false">I26*$AA$24</f>
        <v>33.4910709400535</v>
      </c>
      <c r="K26" s="126" t="n">
        <f aca="false">(J26+J27)/2</f>
        <v>30.249999558758</v>
      </c>
      <c r="L26" s="185"/>
      <c r="M26" s="126" t="n">
        <v>2.53</v>
      </c>
      <c r="N26" s="126" t="n">
        <f aca="false">M26*$AA$24</f>
        <v>2.73330353155921</v>
      </c>
      <c r="O26" s="126" t="n">
        <f aca="false">(N26+N27)/2</f>
        <v>2.56584817685894</v>
      </c>
      <c r="P26" s="126"/>
      <c r="Q26" s="126" t="n">
        <v>26.1</v>
      </c>
      <c r="R26" s="126" t="n">
        <f aca="false">Q26*$AA$24</f>
        <v>28.1973210172709</v>
      </c>
      <c r="S26" s="126" t="n">
        <f aca="false">(R26+R27)/2</f>
        <v>28.0352674482061</v>
      </c>
      <c r="T26" s="126"/>
      <c r="U26" s="126"/>
      <c r="V26" s="189" t="n">
        <v>1.54</v>
      </c>
      <c r="W26" s="189" t="n">
        <v>14</v>
      </c>
      <c r="X26" s="189" t="n">
        <v>0.63</v>
      </c>
      <c r="Y26" s="189" t="n">
        <v>0.54</v>
      </c>
      <c r="Z26" s="190" t="n">
        <f aca="false">V26/E26</f>
        <v>0.301369863013699</v>
      </c>
      <c r="AA26" s="190" t="n">
        <f aca="false">Z26/$AA$14</f>
        <v>0.279582505353248</v>
      </c>
      <c r="AB26" s="190"/>
      <c r="AC26" s="190" t="n">
        <f aca="false">AA26*$D$24</f>
        <v>34.4445646595201</v>
      </c>
      <c r="AD26" s="190"/>
      <c r="AE26" s="190"/>
      <c r="AF26" s="173" t="n">
        <f aca="false">W26/I26</f>
        <v>0.451612903225806</v>
      </c>
      <c r="AG26" s="173" t="n">
        <f aca="false">AF26/$AA$14</f>
        <v>0.41896381300736</v>
      </c>
      <c r="AH26" s="173"/>
      <c r="AI26" s="173" t="n">
        <f aca="false">AG26*$D$24</f>
        <v>51.6163417625067</v>
      </c>
      <c r="AJ26" s="173"/>
      <c r="AK26" s="173"/>
      <c r="AL26" s="190" t="n">
        <f aca="false">X26/M26</f>
        <v>0.24901185770751</v>
      </c>
      <c r="AM26" s="190" t="n">
        <f aca="false">AL26/$AA$14</f>
        <v>0.231009691361766</v>
      </c>
      <c r="AN26" s="190"/>
      <c r="AO26" s="190" t="n">
        <f aca="false">AM26*$D$24</f>
        <v>28.4603939757695</v>
      </c>
      <c r="AP26" s="190"/>
      <c r="AQ26" s="190"/>
      <c r="AR26" s="191" t="n">
        <f aca="false">Y26/Q26</f>
        <v>0.0206896551724138</v>
      </c>
      <c r="AS26" s="191" t="n">
        <f aca="false">AR26/$AA$14</f>
        <v>0.0191939086747214</v>
      </c>
      <c r="AT26" s="191"/>
      <c r="AU26" s="173" t="n">
        <f aca="false">AS26*$D$24</f>
        <v>2.36468954872568</v>
      </c>
      <c r="AV26" s="173"/>
      <c r="AW26" s="173"/>
    </row>
    <row r="27" s="188" customFormat="true" ht="15" hidden="false" customHeight="false" outlineLevel="0" collapsed="false">
      <c r="A27" s="182"/>
      <c r="B27" s="183" t="n">
        <v>100</v>
      </c>
      <c r="C27" s="184"/>
      <c r="D27" s="136"/>
      <c r="E27" s="126" t="n">
        <v>4.4</v>
      </c>
      <c r="F27" s="126" t="n">
        <f aca="false">E27*$AA$24</f>
        <v>4.75357135923341</v>
      </c>
      <c r="G27" s="126" t="n">
        <f aca="false">(F27+F28)/2</f>
        <v>4.42946422110386</v>
      </c>
      <c r="H27" s="126"/>
      <c r="I27" s="185" t="n">
        <v>25</v>
      </c>
      <c r="J27" s="126" t="n">
        <f aca="false">I27*$AA$24</f>
        <v>27.0089281774625</v>
      </c>
      <c r="K27" s="126" t="n">
        <f aca="false">(J27+J28)/2</f>
        <v>24.8482139232655</v>
      </c>
      <c r="L27" s="185"/>
      <c r="M27" s="126" t="n">
        <v>2.22</v>
      </c>
      <c r="N27" s="126" t="n">
        <f aca="false">M27*$AA$24</f>
        <v>2.39839282215867</v>
      </c>
      <c r="O27" s="126" t="n">
        <f aca="false">(N27+N28)/2</f>
        <v>2.24174103872939</v>
      </c>
      <c r="P27" s="126"/>
      <c r="Q27" s="126" t="n">
        <v>25.8</v>
      </c>
      <c r="R27" s="126" t="n">
        <f aca="false">Q27*$AA$24</f>
        <v>27.8732138791413</v>
      </c>
      <c r="S27" s="126" t="n">
        <f aca="false">(R27+R28)/2</f>
        <v>27.3330353155921</v>
      </c>
      <c r="T27" s="126"/>
      <c r="U27" s="126"/>
      <c r="V27" s="189" t="n">
        <v>1.21</v>
      </c>
      <c r="W27" s="189" t="n">
        <v>9</v>
      </c>
      <c r="X27" s="189" t="n">
        <v>0.57</v>
      </c>
      <c r="Y27" s="189" t="n">
        <v>0.6</v>
      </c>
      <c r="Z27" s="190" t="n">
        <f aca="false">V27/E27</f>
        <v>0.275</v>
      </c>
      <c r="AA27" s="190" t="n">
        <f aca="false">Z27/$AA$14</f>
        <v>0.255119036134839</v>
      </c>
      <c r="AB27" s="190"/>
      <c r="AC27" s="190" t="n">
        <f aca="false">AA27*$D$24</f>
        <v>31.4306652518121</v>
      </c>
      <c r="AD27" s="190"/>
      <c r="AE27" s="190"/>
      <c r="AF27" s="173" t="n">
        <f aca="false">W27/I27</f>
        <v>0.36</v>
      </c>
      <c r="AG27" s="173" t="n">
        <f aca="false">AF27/$AA$14</f>
        <v>0.333974010940153</v>
      </c>
      <c r="AH27" s="173"/>
      <c r="AI27" s="173" t="n">
        <f aca="false">AG27*$D$24</f>
        <v>41.1455981478268</v>
      </c>
      <c r="AJ27" s="173"/>
      <c r="AK27" s="173"/>
      <c r="AL27" s="190" t="n">
        <f aca="false">X27/M27</f>
        <v>0.256756756756757</v>
      </c>
      <c r="AM27" s="190" t="n">
        <f aca="false">AL27/$AA$14</f>
        <v>0.238194677472331</v>
      </c>
      <c r="AN27" s="190"/>
      <c r="AO27" s="190" t="n">
        <f aca="false">AM27*$D$24</f>
        <v>29.3455842645912</v>
      </c>
      <c r="AP27" s="190"/>
      <c r="AQ27" s="190"/>
      <c r="AR27" s="191" t="n">
        <f aca="false">Y27/Q27</f>
        <v>0.0232558139534884</v>
      </c>
      <c r="AS27" s="191" t="n">
        <f aca="false">AR27/$AA$14</f>
        <v>0.0215745485103458</v>
      </c>
      <c r="AT27" s="191"/>
      <c r="AU27" s="173" t="n">
        <f aca="false">AS27*$D$24</f>
        <v>2.6579843764746</v>
      </c>
      <c r="AV27" s="173"/>
      <c r="AW27" s="173"/>
    </row>
    <row r="28" s="188" customFormat="true" ht="15" hidden="false" customHeight="false" outlineLevel="0" collapsed="false">
      <c r="A28" s="182"/>
      <c r="B28" s="183" t="n">
        <v>140</v>
      </c>
      <c r="C28" s="184"/>
      <c r="D28" s="136"/>
      <c r="E28" s="126" t="n">
        <v>3.8</v>
      </c>
      <c r="F28" s="126" t="n">
        <f aca="false">E28*$AA$24</f>
        <v>4.1053570829743</v>
      </c>
      <c r="G28" s="126" t="n">
        <f aca="false">(F28+F29)/2</f>
        <v>3.64620530395744</v>
      </c>
      <c r="H28" s="126"/>
      <c r="I28" s="185" t="n">
        <v>21</v>
      </c>
      <c r="J28" s="126" t="n">
        <f aca="false">I28*$AA$24</f>
        <v>22.6874996690685</v>
      </c>
      <c r="K28" s="126" t="n">
        <f aca="false">(J28+J29)/2</f>
        <v>19.9866068513223</v>
      </c>
      <c r="L28" s="185"/>
      <c r="M28" s="126" t="n">
        <v>1.93</v>
      </c>
      <c r="N28" s="126" t="n">
        <f aca="false">M28*$AA$24</f>
        <v>2.08508925530011</v>
      </c>
      <c r="O28" s="126" t="n">
        <f aca="false">(N28+N29)/2</f>
        <v>2.08508925530011</v>
      </c>
      <c r="P28" s="126"/>
      <c r="Q28" s="126" t="n">
        <v>24.8</v>
      </c>
      <c r="R28" s="126" t="n">
        <f aca="false">Q28*$AA$24</f>
        <v>26.7928567520428</v>
      </c>
      <c r="S28" s="126" t="n">
        <f aca="false">(R28+R29)/2</f>
        <v>26.1986603321387</v>
      </c>
      <c r="T28" s="126"/>
      <c r="U28" s="126"/>
      <c r="V28" s="189" t="n">
        <v>1.04</v>
      </c>
      <c r="W28" s="189" t="n">
        <v>9</v>
      </c>
      <c r="X28" s="189" t="n">
        <v>0.54</v>
      </c>
      <c r="Y28" s="189" t="n">
        <v>0.59</v>
      </c>
      <c r="Z28" s="190" t="n">
        <f aca="false">V28/E28</f>
        <v>0.273684210526316</v>
      </c>
      <c r="AA28" s="190" t="n">
        <f aca="false">Z28/$AA$14</f>
        <v>0.253898370890174</v>
      </c>
      <c r="AB28" s="190"/>
      <c r="AC28" s="190" t="n">
        <f aca="false">AA28*$D$24</f>
        <v>31.2802792936695</v>
      </c>
      <c r="AD28" s="190"/>
      <c r="AE28" s="190"/>
      <c r="AF28" s="173" t="n">
        <f aca="false">W28/I28</f>
        <v>0.428571428571429</v>
      </c>
      <c r="AG28" s="173" t="n">
        <f aca="false">AF28/$AA$14</f>
        <v>0.397588108262086</v>
      </c>
      <c r="AH28" s="173"/>
      <c r="AI28" s="173" t="n">
        <f aca="false">AG28*$D$24</f>
        <v>48.982854937889</v>
      </c>
      <c r="AJ28" s="173"/>
      <c r="AK28" s="173"/>
      <c r="AL28" s="190" t="n">
        <f aca="false">X28/M28</f>
        <v>0.27979274611399</v>
      </c>
      <c r="AM28" s="190" t="n">
        <f aca="false">AL28/$AA$14</f>
        <v>0.259565293476803</v>
      </c>
      <c r="AN28" s="190"/>
      <c r="AO28" s="190" t="n">
        <f aca="false">AM28*$D$24</f>
        <v>31.9784441563421</v>
      </c>
      <c r="AP28" s="190"/>
      <c r="AQ28" s="190"/>
      <c r="AR28" s="191" t="n">
        <f aca="false">Y28/Q28</f>
        <v>0.0237903225806452</v>
      </c>
      <c r="AS28" s="191" t="n">
        <f aca="false">AR28/$AA$14</f>
        <v>0.0220704151494948</v>
      </c>
      <c r="AT28" s="191"/>
      <c r="AU28" s="173" t="n">
        <f aca="false">AS28*$D$24</f>
        <v>2.71907514641776</v>
      </c>
      <c r="AV28" s="173"/>
      <c r="AW28" s="173"/>
    </row>
    <row r="29" s="188" customFormat="true" ht="15" hidden="false" customHeight="false" outlineLevel="0" collapsed="false">
      <c r="A29" s="182"/>
      <c r="B29" s="183" t="n">
        <v>180</v>
      </c>
      <c r="C29" s="184"/>
      <c r="D29" s="136"/>
      <c r="E29" s="126" t="n">
        <v>2.95</v>
      </c>
      <c r="F29" s="126" t="n">
        <f aca="false">E29*$AA$24</f>
        <v>3.18705352494058</v>
      </c>
      <c r="G29" s="126" t="n">
        <f aca="false">(F29+F30)/2</f>
        <v>3.14383923985664</v>
      </c>
      <c r="H29" s="126"/>
      <c r="I29" s="185" t="n">
        <v>16</v>
      </c>
      <c r="J29" s="126" t="n">
        <f aca="false">I29*$AA$24</f>
        <v>17.285714033576</v>
      </c>
      <c r="K29" s="126" t="n">
        <f aca="false">(J29+J30)/2</f>
        <v>16.2053569064775</v>
      </c>
      <c r="L29" s="185"/>
      <c r="M29" s="126" t="n">
        <v>1.93</v>
      </c>
      <c r="N29" s="126" t="n">
        <f aca="false">M29*$AA$24</f>
        <v>2.08508925530011</v>
      </c>
      <c r="O29" s="126" t="n">
        <f aca="false">(N29+N30)/2</f>
        <v>2.12290175474855</v>
      </c>
      <c r="P29" s="126"/>
      <c r="Q29" s="126" t="n">
        <v>23.7</v>
      </c>
      <c r="R29" s="126" t="n">
        <f aca="false">Q29*$AA$24</f>
        <v>25.6044639122345</v>
      </c>
      <c r="S29" s="126" t="n">
        <f aca="false">(R29+R30)/2</f>
        <v>25.2803567741049</v>
      </c>
      <c r="T29" s="126"/>
      <c r="U29" s="126"/>
      <c r="V29" s="189" t="n">
        <v>0.77</v>
      </c>
      <c r="W29" s="189" t="n">
        <v>8</v>
      </c>
      <c r="X29" s="189" t="n">
        <v>0.55</v>
      </c>
      <c r="Y29" s="189" t="n">
        <v>0.65</v>
      </c>
      <c r="Z29" s="190" t="n">
        <f aca="false">V29/E29</f>
        <v>0.261016949152542</v>
      </c>
      <c r="AA29" s="190" t="n">
        <f aca="false">Z29/$AA$14</f>
        <v>0.242146881755101</v>
      </c>
      <c r="AB29" s="190"/>
      <c r="AC29" s="190" t="n">
        <f aca="false">AA29*$D$24</f>
        <v>29.8324958322285</v>
      </c>
      <c r="AD29" s="190"/>
      <c r="AE29" s="190"/>
      <c r="AF29" s="173" t="n">
        <f aca="false">W29/I29</f>
        <v>0.5</v>
      </c>
      <c r="AG29" s="173" t="n">
        <f aca="false">AF29/$AA$14</f>
        <v>0.463852792972434</v>
      </c>
      <c r="AH29" s="173"/>
      <c r="AI29" s="173" t="n">
        <f aca="false">AG29*$D$24</f>
        <v>57.1466640942039</v>
      </c>
      <c r="AJ29" s="173"/>
      <c r="AK29" s="173"/>
      <c r="AL29" s="190" t="n">
        <f aca="false">X29/M29</f>
        <v>0.284974093264249</v>
      </c>
      <c r="AM29" s="190" t="n">
        <f aca="false">AL29/$AA$14</f>
        <v>0.264372058170817</v>
      </c>
      <c r="AN29" s="190"/>
      <c r="AO29" s="190" t="n">
        <f aca="false">AM29*$D$24</f>
        <v>32.5706375666447</v>
      </c>
      <c r="AP29" s="190"/>
      <c r="AQ29" s="190"/>
      <c r="AR29" s="191" t="n">
        <f aca="false">Y29/Q29</f>
        <v>0.0274261603375527</v>
      </c>
      <c r="AS29" s="191" t="n">
        <f aca="false">AR29/$AA$14</f>
        <v>0.0254434021461673</v>
      </c>
      <c r="AT29" s="191"/>
      <c r="AU29" s="173" t="n">
        <f aca="false">AS29*$D$24</f>
        <v>3.13462714440781</v>
      </c>
      <c r="AV29" s="173"/>
      <c r="AW29" s="173"/>
    </row>
    <row r="30" s="188" customFormat="true" ht="15" hidden="false" customHeight="false" outlineLevel="0" collapsed="false">
      <c r="A30" s="182"/>
      <c r="B30" s="183" t="n">
        <v>220</v>
      </c>
      <c r="C30" s="184"/>
      <c r="D30" s="136"/>
      <c r="E30" s="126" t="n">
        <v>2.87</v>
      </c>
      <c r="F30" s="126" t="n">
        <f aca="false">E30*$AA$24</f>
        <v>3.1006249547727</v>
      </c>
      <c r="G30" s="126" t="n">
        <f aca="false">(F30+F31)/2</f>
        <v>3.1068973193957</v>
      </c>
      <c r="H30" s="126"/>
      <c r="I30" s="185" t="n">
        <v>14</v>
      </c>
      <c r="J30" s="126" t="n">
        <f aca="false">I30*$AA$24</f>
        <v>15.124999779379</v>
      </c>
      <c r="K30" s="126" t="n">
        <f aca="false">(J30+J31)/2</f>
        <v>14.6132326235298</v>
      </c>
      <c r="L30" s="185"/>
      <c r="M30" s="126" t="n">
        <v>2</v>
      </c>
      <c r="N30" s="126" t="n">
        <f aca="false">M30*$AA$24</f>
        <v>2.160714254197</v>
      </c>
      <c r="O30" s="126" t="n">
        <f aca="false">(N30+N31)/2</f>
        <v>2.20305072394845</v>
      </c>
      <c r="P30" s="126"/>
      <c r="Q30" s="126" t="n">
        <v>23.1</v>
      </c>
      <c r="R30" s="126" t="n">
        <f aca="false">Q30*$AA$24</f>
        <v>24.9562496359754</v>
      </c>
      <c r="S30" s="126" t="n">
        <f aca="false">(R30+R31)/2</f>
        <v>25.3321529558349</v>
      </c>
      <c r="T30" s="126"/>
      <c r="U30" s="126"/>
      <c r="V30" s="189" t="n">
        <v>0.69</v>
      </c>
      <c r="W30" s="189" t="n">
        <v>6</v>
      </c>
      <c r="X30" s="189" t="n">
        <v>0.54</v>
      </c>
      <c r="Y30" s="189" t="n">
        <v>0.62</v>
      </c>
      <c r="Z30" s="190"/>
      <c r="AA30" s="190"/>
      <c r="AB30" s="190"/>
      <c r="AC30" s="190"/>
      <c r="AD30" s="190"/>
      <c r="AE30" s="190"/>
      <c r="AF30" s="173"/>
      <c r="AG30" s="173"/>
      <c r="AH30" s="173"/>
      <c r="AI30" s="173"/>
      <c r="AJ30" s="173"/>
      <c r="AK30" s="173"/>
      <c r="AL30" s="190"/>
      <c r="AM30" s="190"/>
      <c r="AN30" s="190"/>
      <c r="AO30" s="190"/>
      <c r="AP30" s="190"/>
      <c r="AQ30" s="190"/>
      <c r="AR30" s="191"/>
      <c r="AS30" s="191"/>
      <c r="AT30" s="191"/>
      <c r="AU30" s="173"/>
      <c r="AV30" s="173"/>
      <c r="AW30" s="173"/>
    </row>
    <row r="31" s="188" customFormat="true" ht="15" hidden="false" customHeight="false" outlineLevel="0" collapsed="false">
      <c r="A31" s="182"/>
      <c r="B31" s="183" t="n">
        <v>240</v>
      </c>
      <c r="C31" s="184"/>
      <c r="D31" s="136"/>
      <c r="E31" s="126" t="n">
        <v>2.87</v>
      </c>
      <c r="F31" s="126" t="n">
        <v>3.1131696840187</v>
      </c>
      <c r="G31" s="126"/>
      <c r="H31" s="126"/>
      <c r="I31" s="185" t="n">
        <v>13</v>
      </c>
      <c r="J31" s="185" t="n">
        <v>14.1014654676805</v>
      </c>
      <c r="K31" s="185"/>
      <c r="L31" s="185"/>
      <c r="M31" s="126" t="n">
        <v>2.07</v>
      </c>
      <c r="N31" s="126" t="n">
        <v>2.2453871936999</v>
      </c>
      <c r="O31" s="126"/>
      <c r="P31" s="103"/>
      <c r="Q31" s="126" t="n">
        <v>23.7</v>
      </c>
      <c r="R31" s="126" t="n">
        <v>25.7080562756945</v>
      </c>
      <c r="S31" s="126"/>
      <c r="T31" s="126"/>
      <c r="U31" s="126"/>
      <c r="V31" s="189"/>
      <c r="W31" s="189"/>
      <c r="X31" s="189"/>
      <c r="Y31" s="189"/>
      <c r="Z31" s="190"/>
      <c r="AA31" s="192" t="n">
        <f aca="false">AVERAGE(AA25:AA30)</f>
        <v>0.257686698533341</v>
      </c>
      <c r="AB31" s="190" t="n">
        <v>0.233950382865428</v>
      </c>
      <c r="AC31" s="192" t="n">
        <f aca="false">AVERAGE(AC25:AC30)</f>
        <v>31.7470012593076</v>
      </c>
      <c r="AD31" s="190" t="n">
        <v>29.2437978581786</v>
      </c>
      <c r="AE31" s="190" t="n">
        <f aca="false">AD31*(H32/G32)</f>
        <v>29.5231264997293</v>
      </c>
      <c r="AF31" s="173"/>
      <c r="AG31" s="192" t="n">
        <f aca="false">AVERAGE(AG25:AG30)</f>
        <v>0.403594681295508</v>
      </c>
      <c r="AH31" s="173" t="n">
        <v>0.36895525815472</v>
      </c>
      <c r="AI31" s="192" t="n">
        <f aca="false">AVERAGE(AI25:AI30)</f>
        <v>49.7228647356066</v>
      </c>
      <c r="AJ31" s="173" t="n">
        <f aca="false">'BHD-balances'!DE10</f>
        <v>46.11940726934</v>
      </c>
      <c r="AK31" s="173" t="n">
        <f aca="false">AJ31*(L32/K32)</f>
        <v>44.4387829184542</v>
      </c>
      <c r="AL31" s="190"/>
      <c r="AM31" s="192" t="n">
        <f aca="false">AVERAGE(AM25:AM30)</f>
        <v>0.248285430120429</v>
      </c>
      <c r="AN31" s="190" t="n">
        <v>0.192030774679446</v>
      </c>
      <c r="AO31" s="192" t="n">
        <f aca="false">AVERAGE(AO25:AO30)</f>
        <v>30.5887649908369</v>
      </c>
      <c r="AP31" s="190" t="n">
        <v>24.0038468349308</v>
      </c>
      <c r="AQ31" s="190"/>
      <c r="AR31" s="191"/>
      <c r="AS31" s="192" t="n">
        <f aca="false">AVERAGE(AS25:AS30)</f>
        <v>0.0220705686201823</v>
      </c>
      <c r="AT31" s="191" t="n">
        <v>0.0228757122538171</v>
      </c>
      <c r="AU31" s="192" t="n">
        <f aca="false">AVERAGE(AU25:AU30)</f>
        <v>2.71909405400646</v>
      </c>
      <c r="AV31" s="173" t="n">
        <v>2.85946403172714</v>
      </c>
      <c r="AW31" s="173" t="n">
        <v>2.85946403172714</v>
      </c>
    </row>
    <row r="32" s="188" customFormat="true" ht="15" hidden="false" customHeight="false" outlineLevel="0" collapsed="false">
      <c r="A32" s="182"/>
      <c r="B32" s="183"/>
      <c r="C32" s="184"/>
      <c r="D32" s="136"/>
      <c r="E32" s="193" t="n">
        <f aca="false">AVERAGE(E24:E31)</f>
        <v>4.64375</v>
      </c>
      <c r="F32" s="193" t="n">
        <f aca="false">AVERAGE(F24:F31)</f>
        <v>5.01380500904566</v>
      </c>
      <c r="G32" s="193" t="n">
        <f aca="false">SUM(G24:G30)/7</f>
        <v>4.85057349661498</v>
      </c>
      <c r="H32" s="186" t="n">
        <f aca="false">(F25-F29)/LN(F25/F29)</f>
        <v>4.89690482854807</v>
      </c>
      <c r="I32" s="193" t="n">
        <f aca="false">AVERAGE(I24:I31)</f>
        <v>26.625</v>
      </c>
      <c r="J32" s="193" t="n">
        <f aca="false">AVERAGE(J24:J31)</f>
        <v>28.7426535799976</v>
      </c>
      <c r="K32" s="193" t="n">
        <f aca="false">SUM(K24:K30)/7</f>
        <v>27.7681233088186</v>
      </c>
      <c r="L32" s="186" t="n">
        <f aca="false">(J25-J30)/LN(J25/J30)</f>
        <v>26.7562329361029</v>
      </c>
      <c r="M32" s="193" t="n">
        <f aca="false">AVERAGE(M24:M31)</f>
        <v>2.6075</v>
      </c>
      <c r="N32" s="193" t="n">
        <f aca="false">AVERAGE(N24:N31)</f>
        <v>2.81565434838234</v>
      </c>
      <c r="O32" s="193" t="n">
        <f aca="false">SUM(O24:O30)/7</f>
        <v>2.70473614227553</v>
      </c>
      <c r="P32" s="186" t="n">
        <f aca="false">(N25-N30)/LN(N25/N30)</f>
        <v>2.93633006155986</v>
      </c>
      <c r="Q32" s="193" t="n">
        <f aca="false">AVERAGE(Q24:Q31)</f>
        <v>25.025</v>
      </c>
      <c r="R32" s="193" t="n">
        <f aca="false">AVERAGE(R24:R31)</f>
        <v>27.0341340739975</v>
      </c>
      <c r="S32" s="193" t="n">
        <f aca="false">SUM(S24:S30)/7</f>
        <v>26.9847473638004</v>
      </c>
      <c r="T32" s="186" t="n">
        <f aca="false">(R25-R30)/LN(R25/R30)</f>
        <v>26.4918975754034</v>
      </c>
      <c r="U32" s="186"/>
      <c r="V32" s="136"/>
      <c r="W32" s="136"/>
      <c r="X32" s="136"/>
      <c r="Y32" s="136"/>
      <c r="Z32" s="186"/>
      <c r="AA32" s="194" t="n">
        <f aca="false">STDEV(AA25:AA30)</f>
        <v>0.0157253148174168</v>
      </c>
      <c r="AB32" s="186"/>
      <c r="AC32" s="194"/>
      <c r="AD32" s="186"/>
      <c r="AE32" s="186"/>
      <c r="AF32" s="186"/>
      <c r="AG32" s="194" t="n">
        <f aca="false">STDEV(AG25:AG30)</f>
        <v>0.0540073047305641</v>
      </c>
      <c r="AH32" s="186"/>
      <c r="AI32" s="194"/>
      <c r="AJ32" s="186"/>
      <c r="AK32" s="186"/>
      <c r="AL32" s="186"/>
      <c r="AM32" s="194" t="n">
        <f aca="false">STDEV(AM25:AM30)</f>
        <v>0.016189393215237</v>
      </c>
      <c r="AN32" s="186"/>
      <c r="AO32" s="194"/>
      <c r="AP32" s="186"/>
      <c r="AQ32" s="186"/>
      <c r="AR32" s="187"/>
      <c r="AS32" s="194" t="n">
        <f aca="false">STDEV(AS25:AS30)</f>
        <v>0.00257534556961085</v>
      </c>
      <c r="AT32" s="187"/>
      <c r="AU32" s="194"/>
      <c r="AV32" s="186"/>
      <c r="AW32" s="136"/>
    </row>
    <row r="33" s="188" customFormat="true" ht="15" hidden="false" customHeight="false" outlineLevel="0" collapsed="false">
      <c r="A33" s="182"/>
      <c r="B33" s="195"/>
      <c r="C33" s="184"/>
      <c r="D33" s="136"/>
      <c r="E33" s="186"/>
      <c r="F33" s="186"/>
      <c r="G33" s="186"/>
      <c r="H33" s="186"/>
      <c r="I33" s="193"/>
      <c r="J33" s="193"/>
      <c r="K33" s="193"/>
      <c r="L33" s="193"/>
      <c r="M33" s="186"/>
      <c r="N33" s="186"/>
      <c r="O33" s="186"/>
      <c r="P33" s="186"/>
      <c r="Q33" s="186"/>
      <c r="R33" s="186"/>
      <c r="S33" s="186"/>
      <c r="T33" s="186"/>
      <c r="U33" s="186"/>
      <c r="V33" s="136"/>
      <c r="W33" s="136"/>
      <c r="X33" s="136"/>
      <c r="Y33" s="136"/>
      <c r="Z33" s="186"/>
      <c r="AA33" s="186"/>
      <c r="AC33" s="186"/>
      <c r="AF33" s="186"/>
      <c r="AG33" s="186"/>
      <c r="AI33" s="186"/>
      <c r="AL33" s="186"/>
      <c r="AM33" s="186"/>
      <c r="AO33" s="186"/>
      <c r="AP33" s="186"/>
      <c r="AQ33" s="186"/>
      <c r="AR33" s="187"/>
      <c r="AS33" s="187"/>
      <c r="AT33" s="187"/>
      <c r="AU33" s="186"/>
      <c r="AV33" s="186"/>
      <c r="AW33" s="136"/>
    </row>
    <row r="34" s="188" customFormat="true" ht="15.75" hidden="false" customHeight="false" outlineLevel="0" collapsed="false">
      <c r="A34" s="182" t="s">
        <v>99</v>
      </c>
      <c r="B34" s="183" t="n">
        <v>0</v>
      </c>
      <c r="C34" s="184" t="s">
        <v>221</v>
      </c>
      <c r="D34" s="188" t="n">
        <v>123.2</v>
      </c>
      <c r="E34" s="126" t="n">
        <v>7.38</v>
      </c>
      <c r="F34" s="126" t="n">
        <v>8.01459568645338</v>
      </c>
      <c r="G34" s="126" t="n">
        <f aca="false">(F34+F35)/2</f>
        <v>7.01916724824112</v>
      </c>
      <c r="H34" s="41"/>
      <c r="I34" s="185" t="n">
        <v>117</v>
      </c>
      <c r="J34" s="185" t="n">
        <v>127.060663321822</v>
      </c>
      <c r="K34" s="126" t="n">
        <f aca="false">(J34+J35)/2</f>
        <v>109.658061287258</v>
      </c>
      <c r="L34" s="185"/>
      <c r="M34" s="126" t="n">
        <v>5.13</v>
      </c>
      <c r="N34" s="126" t="n">
        <v>5.57112139180296</v>
      </c>
      <c r="O34" s="126" t="n">
        <f aca="false">(N34+N35)/2</f>
        <v>4.84231475806449</v>
      </c>
      <c r="P34" s="126"/>
      <c r="Q34" s="126" t="n">
        <v>26</v>
      </c>
      <c r="R34" s="126" t="n">
        <v>28.2357029604049</v>
      </c>
      <c r="S34" s="126" t="n">
        <f aca="false">(R34+R35)/2</f>
        <v>26.4366686862975</v>
      </c>
      <c r="T34" s="126"/>
      <c r="U34" s="126"/>
      <c r="V34" s="136"/>
      <c r="W34" s="136"/>
      <c r="X34" s="136"/>
      <c r="Y34" s="136"/>
      <c r="Z34" s="186"/>
      <c r="AA34" s="186" t="n">
        <f aca="false">(F34/E34+F41/E41)/2</f>
        <v>1.08535834414934</v>
      </c>
      <c r="AB34" s="186"/>
      <c r="AC34" s="186"/>
      <c r="AD34" s="186"/>
      <c r="AE34" s="186"/>
      <c r="AF34" s="186"/>
      <c r="AG34" s="186"/>
      <c r="AH34" s="186"/>
      <c r="AI34" s="186"/>
      <c r="AJ34" s="186"/>
      <c r="AK34" s="186"/>
      <c r="AL34" s="186"/>
      <c r="AM34" s="186"/>
      <c r="AN34" s="186"/>
      <c r="AO34" s="186"/>
      <c r="AP34" s="186"/>
      <c r="AQ34" s="186"/>
      <c r="AR34" s="187"/>
      <c r="AS34" s="187"/>
      <c r="AT34" s="187"/>
      <c r="AU34" s="186"/>
      <c r="AV34" s="186"/>
      <c r="AW34" s="136"/>
    </row>
    <row r="35" s="188" customFormat="true" ht="15" hidden="false" customHeight="false" outlineLevel="0" collapsed="false">
      <c r="A35" s="182"/>
      <c r="B35" s="183" t="n">
        <v>20</v>
      </c>
      <c r="C35" s="184" t="s">
        <v>222</v>
      </c>
      <c r="D35" s="136"/>
      <c r="E35" s="126" t="n">
        <v>5.55</v>
      </c>
      <c r="F35" s="126" t="n">
        <f aca="false">E35*$AA$34</f>
        <v>6.02373881002886</v>
      </c>
      <c r="G35" s="126" t="n">
        <f aca="false">(F35+F36)/2</f>
        <v>5.31282909461104</v>
      </c>
      <c r="H35" s="126"/>
      <c r="I35" s="185" t="n">
        <v>85</v>
      </c>
      <c r="J35" s="126" t="n">
        <f aca="false">I35*$AA$34</f>
        <v>92.2554592526943</v>
      </c>
      <c r="K35" s="126" t="n">
        <f aca="false">(J35+J36)/2</f>
        <v>79.7738382949768</v>
      </c>
      <c r="L35" s="185"/>
      <c r="M35" s="126" t="n">
        <v>3.79</v>
      </c>
      <c r="N35" s="126" t="n">
        <f aca="false">M35*$AA$34</f>
        <v>4.11350812432602</v>
      </c>
      <c r="O35" s="126" t="n">
        <f aca="false">(N35+N36)/2</f>
        <v>3.70649874527001</v>
      </c>
      <c r="P35" s="126"/>
      <c r="Q35" s="126" t="n">
        <v>22.7</v>
      </c>
      <c r="R35" s="126" t="n">
        <f aca="false">Q35*$AA$34</f>
        <v>24.6376344121901</v>
      </c>
      <c r="S35" s="126" t="n">
        <f aca="false">(R35+R36)/2</f>
        <v>24.4748306605677</v>
      </c>
      <c r="T35" s="126"/>
      <c r="U35" s="126"/>
      <c r="V35" s="189" t="n">
        <v>1.48</v>
      </c>
      <c r="W35" s="189" t="n">
        <v>31</v>
      </c>
      <c r="X35" s="189" t="n">
        <v>0.94</v>
      </c>
      <c r="Y35" s="189" t="n">
        <v>0.48</v>
      </c>
      <c r="Z35" s="190"/>
      <c r="AA35" s="190"/>
      <c r="AB35" s="190"/>
      <c r="AC35" s="190"/>
      <c r="AD35" s="190"/>
      <c r="AE35" s="190"/>
      <c r="AF35" s="173"/>
      <c r="AG35" s="173"/>
      <c r="AH35" s="173"/>
      <c r="AI35" s="173"/>
      <c r="AJ35" s="173"/>
      <c r="AK35" s="173"/>
      <c r="AL35" s="190"/>
      <c r="AM35" s="190"/>
      <c r="AN35" s="190"/>
      <c r="AO35" s="190"/>
      <c r="AP35" s="190"/>
      <c r="AQ35" s="190"/>
      <c r="AR35" s="191"/>
      <c r="AS35" s="191"/>
      <c r="AT35" s="191"/>
      <c r="AU35" s="173"/>
      <c r="AV35" s="173"/>
      <c r="AW35" s="173"/>
    </row>
    <row r="36" s="188" customFormat="true" ht="15" hidden="false" customHeight="false" outlineLevel="0" collapsed="false">
      <c r="A36" s="182"/>
      <c r="B36" s="183" t="n">
        <v>60</v>
      </c>
      <c r="C36" s="184"/>
      <c r="D36" s="136"/>
      <c r="E36" s="126" t="n">
        <v>4.24</v>
      </c>
      <c r="F36" s="126" t="n">
        <f aca="false">E36*$AA$34</f>
        <v>4.60191937919322</v>
      </c>
      <c r="G36" s="126" t="n">
        <f aca="false">(F36+F37)/2</f>
        <v>4.11893491604676</v>
      </c>
      <c r="H36" s="126"/>
      <c r="I36" s="185" t="n">
        <v>62</v>
      </c>
      <c r="J36" s="126" t="n">
        <f aca="false">I36*$AA$34</f>
        <v>67.2922173372594</v>
      </c>
      <c r="K36" s="126" t="n">
        <f aca="false">(J36+J37)/2</f>
        <v>59.6947089282139</v>
      </c>
      <c r="L36" s="185"/>
      <c r="M36" s="126" t="n">
        <v>3.04</v>
      </c>
      <c r="N36" s="126" t="n">
        <f aca="false">M36*$AA$34</f>
        <v>3.29948936621401</v>
      </c>
      <c r="O36" s="126" t="n">
        <f aca="false">(N36+N37)/2</f>
        <v>2.95217469608622</v>
      </c>
      <c r="P36" s="126"/>
      <c r="Q36" s="126" t="n">
        <v>22.4</v>
      </c>
      <c r="R36" s="126" t="n">
        <f aca="false">Q36*$AA$34</f>
        <v>24.3120269089453</v>
      </c>
      <c r="S36" s="126" t="n">
        <f aca="false">(R36+R37)/2</f>
        <v>24.6376344121901</v>
      </c>
      <c r="T36" s="126"/>
      <c r="U36" s="126"/>
      <c r="V36" s="189" t="n">
        <v>1.14</v>
      </c>
      <c r="W36" s="189" t="n">
        <v>28</v>
      </c>
      <c r="X36" s="189" t="n">
        <v>0.71</v>
      </c>
      <c r="Y36" s="189" t="n">
        <v>0.48</v>
      </c>
      <c r="Z36" s="190" t="n">
        <f aca="false">V36/E36</f>
        <v>0.268867924528302</v>
      </c>
      <c r="AA36" s="190" t="n">
        <f aca="false">Z36/$AA$34</f>
        <v>0.247722723078182</v>
      </c>
      <c r="AB36" s="190"/>
      <c r="AC36" s="190" t="n">
        <f aca="false">AA36*$D$34</f>
        <v>30.519439483232</v>
      </c>
      <c r="AD36" s="190"/>
      <c r="AE36" s="190"/>
      <c r="AF36" s="173" t="n">
        <f aca="false">W36/I36</f>
        <v>0.451612903225806</v>
      </c>
      <c r="AG36" s="173" t="n">
        <f aca="false">AF36/$AA$34</f>
        <v>0.41609566615509</v>
      </c>
      <c r="AH36" s="173"/>
      <c r="AI36" s="173" t="n">
        <f aca="false">AG36*$D$34</f>
        <v>51.262986070307</v>
      </c>
      <c r="AJ36" s="173"/>
      <c r="AK36" s="173"/>
      <c r="AL36" s="190" t="n">
        <f aca="false">X36/M36</f>
        <v>0.233552631578947</v>
      </c>
      <c r="AM36" s="190" t="n">
        <f aca="false">AL36/$AA$34</f>
        <v>0.215184812313758</v>
      </c>
      <c r="AN36" s="190"/>
      <c r="AO36" s="190" t="n">
        <f aca="false">AM36*$D$34</f>
        <v>26.5107688770549</v>
      </c>
      <c r="AP36" s="190"/>
      <c r="AQ36" s="190"/>
      <c r="AR36" s="191" t="n">
        <f aca="false">Y36/Q36</f>
        <v>0.0214285714285714</v>
      </c>
      <c r="AS36" s="191" t="n">
        <f aca="false">AR36/$AA$34</f>
        <v>0.0197433147716446</v>
      </c>
      <c r="AT36" s="191"/>
      <c r="AU36" s="173" t="n">
        <f aca="false">AS36*$D$34</f>
        <v>2.43237637986661</v>
      </c>
      <c r="AV36" s="173"/>
      <c r="AW36" s="173"/>
    </row>
    <row r="37" s="188" customFormat="true" ht="15" hidden="false" customHeight="false" outlineLevel="0" collapsed="false">
      <c r="A37" s="182"/>
      <c r="B37" s="183" t="n">
        <v>100</v>
      </c>
      <c r="C37" s="184"/>
      <c r="D37" s="136"/>
      <c r="E37" s="126" t="n">
        <v>3.35</v>
      </c>
      <c r="F37" s="126" t="n">
        <f aca="false">E37*$AA$34</f>
        <v>3.6359504529003</v>
      </c>
      <c r="G37" s="126" t="n">
        <f aca="false">(F37+F38)/2</f>
        <v>3.40802520062894</v>
      </c>
      <c r="H37" s="126"/>
      <c r="I37" s="185" t="n">
        <v>48</v>
      </c>
      <c r="J37" s="126" t="n">
        <f aca="false">I37*$AA$34</f>
        <v>52.0972005191685</v>
      </c>
      <c r="K37" s="126" t="n">
        <f aca="false">(J37+J38)/2</f>
        <v>46.1277296263471</v>
      </c>
      <c r="L37" s="185"/>
      <c r="M37" s="126" t="n">
        <v>2.4</v>
      </c>
      <c r="N37" s="126" t="n">
        <f aca="false">M37*$AA$34</f>
        <v>2.60486002595843</v>
      </c>
      <c r="O37" s="126" t="n">
        <f aca="false">(N37+N38)/2</f>
        <v>2.50175098326424</v>
      </c>
      <c r="P37" s="126"/>
      <c r="Q37" s="126" t="n">
        <v>23</v>
      </c>
      <c r="R37" s="126" t="n">
        <f aca="false">Q37*$AA$34</f>
        <v>24.9632419154349</v>
      </c>
      <c r="S37" s="126" t="n">
        <f aca="false">(R37+R38)/2</f>
        <v>23.932151488493</v>
      </c>
      <c r="T37" s="126"/>
      <c r="U37" s="126"/>
      <c r="V37" s="189" t="n">
        <v>0.89</v>
      </c>
      <c r="W37" s="189" t="n">
        <v>21</v>
      </c>
      <c r="X37" s="189" t="n">
        <v>0.64</v>
      </c>
      <c r="Y37" s="189" t="n">
        <v>0.49</v>
      </c>
      <c r="Z37" s="190" t="n">
        <f aca="false">V37/E37</f>
        <v>0.265671641791045</v>
      </c>
      <c r="AA37" s="190" t="n">
        <f aca="false">Z37/$AA$34</f>
        <v>0.244777812989743</v>
      </c>
      <c r="AB37" s="190"/>
      <c r="AC37" s="190" t="n">
        <f aca="false">AA37*$D$34</f>
        <v>30.1566265603363</v>
      </c>
      <c r="AD37" s="190"/>
      <c r="AE37" s="190"/>
      <c r="AF37" s="173" t="n">
        <f aca="false">W37/I37</f>
        <v>0.4375</v>
      </c>
      <c r="AG37" s="173" t="n">
        <f aca="false">AF37/$AA$34</f>
        <v>0.403092676587743</v>
      </c>
      <c r="AH37" s="173"/>
      <c r="AI37" s="173" t="n">
        <f aca="false">AG37*$D$34</f>
        <v>49.66101775561</v>
      </c>
      <c r="AJ37" s="173"/>
      <c r="AK37" s="173"/>
      <c r="AL37" s="190" t="n">
        <f aca="false">X37/M37</f>
        <v>0.266666666666667</v>
      </c>
      <c r="AM37" s="190" t="n">
        <f aca="false">AL37/$AA$34</f>
        <v>0.24569458382491</v>
      </c>
      <c r="AN37" s="190"/>
      <c r="AO37" s="190" t="n">
        <f aca="false">AM37*$D$34</f>
        <v>30.2695727272289</v>
      </c>
      <c r="AP37" s="190"/>
      <c r="AQ37" s="190"/>
      <c r="AR37" s="191" t="n">
        <f aca="false">Y37/Q37</f>
        <v>0.021304347826087</v>
      </c>
      <c r="AS37" s="191" t="n">
        <f aca="false">AR37/$AA$34</f>
        <v>0.0196288607729684</v>
      </c>
      <c r="AT37" s="191"/>
      <c r="AU37" s="173" t="n">
        <f aca="false">AS37*$D$34</f>
        <v>2.4182756472297</v>
      </c>
      <c r="AV37" s="173"/>
      <c r="AW37" s="173"/>
    </row>
    <row r="38" s="188" customFormat="true" ht="15" hidden="false" customHeight="false" outlineLevel="0" collapsed="false">
      <c r="A38" s="182"/>
      <c r="B38" s="183" t="n">
        <v>140</v>
      </c>
      <c r="C38" s="184"/>
      <c r="D38" s="136"/>
      <c r="E38" s="126" t="n">
        <v>2.93</v>
      </c>
      <c r="F38" s="126" t="n">
        <f aca="false">E38*$AA$34</f>
        <v>3.18009994835758</v>
      </c>
      <c r="G38" s="126" t="n">
        <f aca="false">(F38+F39)/2</f>
        <v>2.88162640371651</v>
      </c>
      <c r="H38" s="126"/>
      <c r="I38" s="185" t="n">
        <v>37</v>
      </c>
      <c r="J38" s="126" t="n">
        <f aca="false">I38*$AA$34</f>
        <v>40.1582587335257</v>
      </c>
      <c r="K38" s="126" t="n">
        <f aca="false">(J38+J39)/2</f>
        <v>35.2741461848537</v>
      </c>
      <c r="L38" s="185"/>
      <c r="M38" s="126" t="n">
        <v>2.21</v>
      </c>
      <c r="N38" s="126" t="n">
        <f aca="false">M38*$AA$34</f>
        <v>2.39864194057005</v>
      </c>
      <c r="O38" s="126" t="n">
        <f aca="false">(N38+N39)/2</f>
        <v>2.24669177238914</v>
      </c>
      <c r="P38" s="126"/>
      <c r="Q38" s="126" t="n">
        <v>21.1</v>
      </c>
      <c r="R38" s="126" t="n">
        <f aca="false">Q38*$AA$34</f>
        <v>22.9010610615512</v>
      </c>
      <c r="S38" s="126" t="n">
        <f aca="false">(R38+R39)/2</f>
        <v>23.3894723164184</v>
      </c>
      <c r="T38" s="126"/>
      <c r="U38" s="126"/>
      <c r="V38" s="189" t="n">
        <v>0.66</v>
      </c>
      <c r="W38" s="189" t="n">
        <v>16</v>
      </c>
      <c r="X38" s="189" t="n">
        <v>0.54</v>
      </c>
      <c r="Y38" s="189" t="n">
        <v>0.45</v>
      </c>
      <c r="Z38" s="190" t="n">
        <f aca="false">V38/E38</f>
        <v>0.225255972696246</v>
      </c>
      <c r="AA38" s="190" t="n">
        <f aca="false">Z38/$AA$34</f>
        <v>0.207540646746298</v>
      </c>
      <c r="AB38" s="190"/>
      <c r="AC38" s="190" t="n">
        <f aca="false">AA38*$D$34</f>
        <v>25.5690076791439</v>
      </c>
      <c r="AD38" s="190"/>
      <c r="AE38" s="190"/>
      <c r="AF38" s="173" t="n">
        <f aca="false">W38/I38</f>
        <v>0.432432432432432</v>
      </c>
      <c r="AG38" s="173" t="n">
        <f aca="false">AF38/$AA$34</f>
        <v>0.3984236494458</v>
      </c>
      <c r="AH38" s="173"/>
      <c r="AI38" s="173" t="n">
        <f aca="false">AG38*$D$34</f>
        <v>49.0857936117226</v>
      </c>
      <c r="AJ38" s="173"/>
      <c r="AK38" s="173"/>
      <c r="AL38" s="190" t="n">
        <f aca="false">X38/M38</f>
        <v>0.244343891402715</v>
      </c>
      <c r="AM38" s="190" t="n">
        <f aca="false">AL38/$AA$34</f>
        <v>0.225127390156309</v>
      </c>
      <c r="AN38" s="190"/>
      <c r="AO38" s="190" t="n">
        <f aca="false">AM38*$D$34</f>
        <v>27.7356944672573</v>
      </c>
      <c r="AP38" s="190"/>
      <c r="AQ38" s="190"/>
      <c r="AR38" s="191" t="n">
        <f aca="false">Y38/Q38</f>
        <v>0.0213270142180095</v>
      </c>
      <c r="AS38" s="191" t="n">
        <f aca="false">AR38/$AA$34</f>
        <v>0.0196497445594567</v>
      </c>
      <c r="AT38" s="191"/>
      <c r="AU38" s="173" t="n">
        <f aca="false">AS38*$D$34</f>
        <v>2.42084852972506</v>
      </c>
      <c r="AV38" s="173"/>
      <c r="AW38" s="173"/>
    </row>
    <row r="39" s="188" customFormat="true" ht="15" hidden="false" customHeight="false" outlineLevel="0" collapsed="false">
      <c r="A39" s="182"/>
      <c r="B39" s="183" t="n">
        <v>180</v>
      </c>
      <c r="C39" s="184"/>
      <c r="D39" s="136"/>
      <c r="E39" s="126" t="n">
        <v>2.38</v>
      </c>
      <c r="F39" s="126" t="n">
        <f aca="false">E39*$AA$34</f>
        <v>2.58315285907544</v>
      </c>
      <c r="G39" s="126" t="n">
        <f aca="false">(F39+F40)/2</f>
        <v>2.30095968959661</v>
      </c>
      <c r="H39" s="126"/>
      <c r="I39" s="185" t="n">
        <v>28</v>
      </c>
      <c r="J39" s="126" t="n">
        <f aca="false">I39*$AA$34</f>
        <v>30.3900336361816</v>
      </c>
      <c r="K39" s="126" t="n">
        <f aca="false">(J39+J40)/2</f>
        <v>27.1339586037336</v>
      </c>
      <c r="L39" s="185"/>
      <c r="M39" s="126" t="n">
        <v>1.93</v>
      </c>
      <c r="N39" s="126" t="n">
        <f aca="false">M39*$AA$34</f>
        <v>2.09474160420823</v>
      </c>
      <c r="O39" s="126" t="n">
        <f aca="false">(N39+N40)/2</f>
        <v>2.01876652011778</v>
      </c>
      <c r="P39" s="126"/>
      <c r="Q39" s="126" t="n">
        <v>22</v>
      </c>
      <c r="R39" s="126" t="n">
        <f aca="false">Q39*$AA$34</f>
        <v>23.8778835712856</v>
      </c>
      <c r="S39" s="126" t="n">
        <f aca="false">(R39+R40)/2</f>
        <v>23.3894723164184</v>
      </c>
      <c r="T39" s="126"/>
      <c r="U39" s="126"/>
      <c r="V39" s="189" t="n">
        <v>0.53</v>
      </c>
      <c r="W39" s="189" t="n">
        <v>12</v>
      </c>
      <c r="X39" s="189" t="n">
        <v>0.5</v>
      </c>
      <c r="Y39" s="189" t="n">
        <v>0.45</v>
      </c>
      <c r="Z39" s="190" t="n">
        <f aca="false">V39/E39</f>
        <v>0.222689075630252</v>
      </c>
      <c r="AA39" s="190" t="n">
        <f aca="false">Z39/$AA$34</f>
        <v>0.205175624097483</v>
      </c>
      <c r="AB39" s="190"/>
      <c r="AC39" s="190" t="n">
        <f aca="false">AA39*$D$34</f>
        <v>25.2776368888099</v>
      </c>
      <c r="AD39" s="190"/>
      <c r="AE39" s="190"/>
      <c r="AF39" s="173" t="n">
        <f aca="false">W39/I39</f>
        <v>0.428571428571429</v>
      </c>
      <c r="AG39" s="173" t="n">
        <f aca="false">AF39/$AA$34</f>
        <v>0.394866295432891</v>
      </c>
      <c r="AH39" s="173"/>
      <c r="AI39" s="173" t="n">
        <f aca="false">AG39*$D$34</f>
        <v>48.6475275973322</v>
      </c>
      <c r="AJ39" s="173"/>
      <c r="AK39" s="173"/>
      <c r="AL39" s="190" t="n">
        <f aca="false">X39/M39</f>
        <v>0.259067357512953</v>
      </c>
      <c r="AM39" s="190" t="n">
        <f aca="false">AL39/$AA$34</f>
        <v>0.238692924700366</v>
      </c>
      <c r="AN39" s="190"/>
      <c r="AO39" s="190" t="n">
        <f aca="false">AM39*$D$34</f>
        <v>29.4069683230851</v>
      </c>
      <c r="AP39" s="190"/>
      <c r="AQ39" s="190"/>
      <c r="AR39" s="191" t="n">
        <f aca="false">Y39/Q39</f>
        <v>0.0204545454545455</v>
      </c>
      <c r="AS39" s="191" t="n">
        <f aca="false">AR39/$AA$34</f>
        <v>0.0188458913729334</v>
      </c>
      <c r="AT39" s="191"/>
      <c r="AU39" s="173" t="n">
        <f aca="false">AS39*$D$34</f>
        <v>2.3218138171454</v>
      </c>
      <c r="AV39" s="173"/>
      <c r="AW39" s="173"/>
    </row>
    <row r="40" s="188" customFormat="true" ht="15" hidden="false" customHeight="false" outlineLevel="0" collapsed="false">
      <c r="A40" s="182"/>
      <c r="B40" s="183" t="n">
        <v>220</v>
      </c>
      <c r="C40" s="184"/>
      <c r="D40" s="136"/>
      <c r="E40" s="126" t="n">
        <v>1.86</v>
      </c>
      <c r="F40" s="126" t="n">
        <f aca="false">E40*$AA$34</f>
        <v>2.01876652011778</v>
      </c>
      <c r="G40" s="126" t="n">
        <f aca="false">(F40+F41)/2</f>
        <v>1.93682579658711</v>
      </c>
      <c r="H40" s="126"/>
      <c r="I40" s="185" t="n">
        <v>22</v>
      </c>
      <c r="J40" s="126" t="n">
        <f aca="false">I40*$AA$34</f>
        <v>23.8778835712856</v>
      </c>
      <c r="K40" s="126" t="n">
        <f aca="false">(J40+J41)/2</f>
        <v>22.7862229146278</v>
      </c>
      <c r="L40" s="185"/>
      <c r="M40" s="126" t="n">
        <v>1.79</v>
      </c>
      <c r="N40" s="126" t="n">
        <f aca="false">M40*$AA$34</f>
        <v>1.94279143602733</v>
      </c>
      <c r="O40" s="126" t="n">
        <f aca="false">(N40+N41)/2</f>
        <v>1.92595645736435</v>
      </c>
      <c r="P40" s="126"/>
      <c r="Q40" s="126" t="n">
        <v>21.1</v>
      </c>
      <c r="R40" s="126" t="n">
        <f aca="false">Q40*$AA$34</f>
        <v>22.9010610615512</v>
      </c>
      <c r="S40" s="126" t="n">
        <f aca="false">(R40+R41)/2</f>
        <v>22.9486485274997</v>
      </c>
      <c r="T40" s="126"/>
      <c r="U40" s="126"/>
      <c r="V40" s="189" t="n">
        <v>0.41</v>
      </c>
      <c r="W40" s="189" t="n">
        <v>9</v>
      </c>
      <c r="X40" s="189" t="n">
        <v>0.43</v>
      </c>
      <c r="Y40" s="189" t="n">
        <v>0.5</v>
      </c>
      <c r="Z40" s="190"/>
      <c r="AA40" s="190"/>
      <c r="AB40" s="190"/>
      <c r="AC40" s="190"/>
      <c r="AD40" s="190"/>
      <c r="AE40" s="190"/>
      <c r="AF40" s="173"/>
      <c r="AG40" s="173"/>
      <c r="AH40" s="173"/>
      <c r="AI40" s="173"/>
      <c r="AJ40" s="173"/>
      <c r="AK40" s="173"/>
      <c r="AL40" s="190"/>
      <c r="AM40" s="190"/>
      <c r="AN40" s="190"/>
      <c r="AO40" s="190"/>
      <c r="AP40" s="190"/>
      <c r="AQ40" s="190"/>
      <c r="AR40" s="191"/>
      <c r="AS40" s="191"/>
      <c r="AT40" s="191"/>
      <c r="AU40" s="173"/>
      <c r="AV40" s="173"/>
      <c r="AW40" s="173"/>
      <c r="BI40" s="188" t="s">
        <v>224</v>
      </c>
    </row>
    <row r="41" customFormat="false" ht="15" hidden="false" customHeight="false" outlineLevel="0" collapsed="false">
      <c r="A41" s="182"/>
      <c r="B41" s="183" t="n">
        <v>240</v>
      </c>
      <c r="C41" s="182"/>
      <c r="E41" s="196" t="n">
        <v>1.71</v>
      </c>
      <c r="F41" s="196" t="n">
        <v>1.85488507305644</v>
      </c>
      <c r="G41" s="196"/>
      <c r="H41" s="196"/>
      <c r="I41" s="197" t="n">
        <v>20</v>
      </c>
      <c r="J41" s="197" t="n">
        <v>21.69456225797</v>
      </c>
      <c r="K41" s="197"/>
      <c r="L41" s="197"/>
      <c r="M41" s="196" t="n">
        <v>1.76</v>
      </c>
      <c r="N41" s="196" t="n">
        <v>1.90912147870136</v>
      </c>
      <c r="O41" s="196"/>
      <c r="P41" s="196"/>
      <c r="Q41" s="196" t="n">
        <v>21.2</v>
      </c>
      <c r="R41" s="196" t="n">
        <v>22.9962359934482</v>
      </c>
      <c r="S41" s="196"/>
      <c r="T41" s="196"/>
      <c r="U41" s="196"/>
      <c r="V41" s="189"/>
      <c r="W41" s="189"/>
      <c r="X41" s="189"/>
      <c r="Y41" s="189"/>
      <c r="Z41" s="190"/>
      <c r="AA41" s="192" t="n">
        <f aca="false">AVERAGE(AA35:AA40)</f>
        <v>0.226304201727926</v>
      </c>
      <c r="AB41" s="190" t="n">
        <v>0.221268653340516</v>
      </c>
      <c r="AC41" s="192" t="n">
        <f aca="false">AVERAGE(AC35:AC40)</f>
        <v>27.8806776528805</v>
      </c>
      <c r="AD41" s="190" t="n">
        <v>26.8620145155387</v>
      </c>
      <c r="AE41" s="190" t="n">
        <f aca="false">AD41*(H42/G42)</f>
        <v>28.3220773383446</v>
      </c>
      <c r="AF41" s="198"/>
      <c r="AG41" s="199" t="n">
        <f aca="false">AVERAGE(AG35:AG40)</f>
        <v>0.403119571905381</v>
      </c>
      <c r="AH41" s="173" t="n">
        <v>0.372999400781411</v>
      </c>
      <c r="AI41" s="199" t="n">
        <f aca="false">AVERAGE(AI35:AI40)</f>
        <v>49.6643312587429</v>
      </c>
      <c r="AJ41" s="173" t="n">
        <f aca="false">'BHD-balances'!DE11</f>
        <v>45.2821272548633</v>
      </c>
      <c r="AK41" s="173" t="n">
        <f aca="false">AJ41*(L42/K42)</f>
        <v>42.1494083274498</v>
      </c>
      <c r="AL41" s="190"/>
      <c r="AM41" s="192" t="n">
        <f aca="false">AVERAGE(AM35:AM40)</f>
        <v>0.231174927748836</v>
      </c>
      <c r="AN41" s="190" t="n">
        <v>0.186475267638174</v>
      </c>
      <c r="AO41" s="192" t="n">
        <f aca="false">AVERAGE(AO35:AO40)</f>
        <v>28.4807510986566</v>
      </c>
      <c r="AP41" s="190" t="n">
        <v>22.6380974912743</v>
      </c>
      <c r="AQ41" s="190"/>
      <c r="AR41" s="200"/>
      <c r="AS41" s="199" t="n">
        <f aca="false">AVERAGE(AS35:AS40)</f>
        <v>0.0194669528692508</v>
      </c>
      <c r="AT41" s="173" t="n">
        <v>0.0201416828113632</v>
      </c>
      <c r="AU41" s="199" t="n">
        <f aca="false">AVERAGE(AU35:AU40)</f>
        <v>2.39832859349169</v>
      </c>
      <c r="AV41" s="198" t="n">
        <v>2.4452002932995</v>
      </c>
      <c r="AW41" s="173" t="n">
        <v>2.4452002932995</v>
      </c>
    </row>
    <row r="42" customFormat="false" ht="15" hidden="false" customHeight="false" outlineLevel="0" collapsed="false">
      <c r="A42" s="182"/>
      <c r="B42" s="195"/>
      <c r="C42" s="182"/>
      <c r="E42" s="193" t="n">
        <f aca="false">AVERAGE(E34:E41)</f>
        <v>3.675</v>
      </c>
      <c r="F42" s="193" t="n">
        <f aca="false">AVERAGE(F34:F41)</f>
        <v>3.98913859114788</v>
      </c>
      <c r="G42" s="193" t="n">
        <f aca="false">SUM(G34:G40)/7</f>
        <v>3.85405262134687</v>
      </c>
      <c r="H42" s="186" t="n">
        <f aca="false">(F35-F39)/LN(F35/F39)</f>
        <v>4.06353649852635</v>
      </c>
      <c r="I42" s="193" t="n">
        <f aca="false">AVERAGE(I34:I41)</f>
        <v>52.375</v>
      </c>
      <c r="J42" s="193" t="n">
        <f aca="false">AVERAGE(J34:J41)</f>
        <v>56.8532848287384</v>
      </c>
      <c r="K42" s="193" t="n">
        <f aca="false">SUM(K34:K40)/7</f>
        <v>54.3498094057159</v>
      </c>
      <c r="L42" s="186" t="n">
        <f aca="false">(J35-J40)/LN(J35/J40)</f>
        <v>50.5897679291238</v>
      </c>
      <c r="M42" s="193" t="n">
        <f aca="false">AVERAGE(M34:M41)</f>
        <v>2.75625</v>
      </c>
      <c r="N42" s="193" t="n">
        <f aca="false">AVERAGE(N34:N41)</f>
        <v>2.99178442097605</v>
      </c>
      <c r="O42" s="193" t="n">
        <f aca="false">SUM(O34:O40)/7</f>
        <v>2.88487913322232</v>
      </c>
      <c r="P42" s="186" t="n">
        <f aca="false">(N35-N40)/LN(N35/N40)</f>
        <v>2.89370863561903</v>
      </c>
      <c r="Q42" s="193" t="n">
        <f aca="false">AVERAGE(Q34:Q41)</f>
        <v>22.4375</v>
      </c>
      <c r="R42" s="193" t="n">
        <f aca="false">AVERAGE(R34:R41)</f>
        <v>24.3531059856014</v>
      </c>
      <c r="S42" s="193" t="n">
        <f aca="false">SUM(S34:S40)/7</f>
        <v>24.1726969154121</v>
      </c>
      <c r="T42" s="186" t="n">
        <f aca="false">(R35-R40)/LN(R35/R40)</f>
        <v>23.7587712270787</v>
      </c>
      <c r="U42" s="186"/>
      <c r="V42" s="136"/>
      <c r="W42" s="136"/>
      <c r="X42" s="136"/>
      <c r="Y42" s="136"/>
      <c r="Z42" s="186"/>
      <c r="AA42" s="194" t="n">
        <f aca="false">STDEV(AA35:AA40)</f>
        <v>0.0230832923570153</v>
      </c>
      <c r="AB42" s="186"/>
      <c r="AC42" s="194"/>
      <c r="AD42" s="186"/>
      <c r="AE42" s="186"/>
      <c r="AF42" s="201"/>
      <c r="AG42" s="194" t="n">
        <f aca="false">STDEV(AG35:AG40)</f>
        <v>0.00928346209868534</v>
      </c>
      <c r="AH42" s="186"/>
      <c r="AI42" s="194"/>
      <c r="AJ42" s="186"/>
      <c r="AK42" s="186"/>
      <c r="AL42" s="186"/>
      <c r="AM42" s="194" t="n">
        <f aca="false">STDEV(AM35:AM40)</f>
        <v>0.0136576863986408</v>
      </c>
      <c r="AN42" s="186"/>
      <c r="AO42" s="194"/>
      <c r="AP42" s="186"/>
      <c r="AQ42" s="186"/>
      <c r="AR42" s="202"/>
      <c r="AS42" s="194" t="n">
        <f aca="false">STDEV(AS35:AS40)</f>
        <v>0.000417021284267836</v>
      </c>
      <c r="AT42" s="186"/>
      <c r="AU42" s="194"/>
      <c r="AV42" s="201"/>
    </row>
    <row r="44" customFormat="false" ht="15" hidden="false" customHeight="false" outlineLevel="0" collapsed="false">
      <c r="A44" s="103" t="s">
        <v>90</v>
      </c>
      <c r="B44" s="103" t="n">
        <v>0</v>
      </c>
      <c r="C44" s="103" t="s">
        <v>225</v>
      </c>
      <c r="D44" s="0" t="n">
        <v>123.9</v>
      </c>
      <c r="E44" s="196" t="n">
        <v>5.65</v>
      </c>
      <c r="F44" s="103" t="n">
        <f aca="false">E44/(1-0.0107*U44)</f>
        <v>6.11452009133903</v>
      </c>
      <c r="G44" s="196"/>
      <c r="H44" s="196"/>
      <c r="I44" s="197" t="n">
        <v>129</v>
      </c>
      <c r="J44" s="103" t="n">
        <f aca="false">I44/(1-0.0107*$U44)</f>
        <v>139.605856952696</v>
      </c>
      <c r="K44" s="196"/>
      <c r="L44" s="196"/>
      <c r="M44" s="196" t="n">
        <v>3.82</v>
      </c>
      <c r="N44" s="103" t="n">
        <f aca="false">M44/(1-0.0107*$U44)</f>
        <v>4.1340649113124</v>
      </c>
      <c r="O44" s="196"/>
      <c r="P44" s="196"/>
      <c r="Q44" s="196" t="n">
        <v>46.2</v>
      </c>
      <c r="R44" s="103" t="n">
        <f aca="false">Q44/(1-0.0107*$U44)</f>
        <v>49.9983766760819</v>
      </c>
      <c r="S44" s="196"/>
      <c r="T44" s="196"/>
      <c r="U44" s="196" t="n">
        <v>7.1</v>
      </c>
    </row>
    <row r="45" customFormat="false" ht="15" hidden="false" customHeight="false" outlineLevel="0" collapsed="false">
      <c r="A45" s="103"/>
      <c r="B45" s="103" t="n">
        <v>60</v>
      </c>
      <c r="C45" s="103"/>
      <c r="E45" s="196" t="n">
        <v>3.28</v>
      </c>
      <c r="F45" s="103" t="n">
        <f aca="false">E45/(1-0.0107*U45)</f>
        <v>3.56618646371297</v>
      </c>
      <c r="G45" s="196"/>
      <c r="H45" s="196"/>
      <c r="I45" s="197" t="n">
        <v>56</v>
      </c>
      <c r="J45" s="103" t="n">
        <f aca="false">I45/(1-0.0107*$U45)</f>
        <v>60.886110356075</v>
      </c>
      <c r="K45" s="196"/>
      <c r="L45" s="196"/>
      <c r="M45" s="196" t="n">
        <v>2.43</v>
      </c>
      <c r="N45" s="103" t="n">
        <f aca="false">M45/(1-0.0107*$U45)</f>
        <v>2.6420222886654</v>
      </c>
      <c r="O45" s="196"/>
      <c r="P45" s="196"/>
      <c r="Q45" s="196" t="n">
        <v>24.3</v>
      </c>
      <c r="R45" s="103" t="n">
        <f aca="false">Q45/(1-0.0107*$U45)</f>
        <v>26.420222886654</v>
      </c>
      <c r="S45" s="196"/>
      <c r="T45" s="196"/>
      <c r="U45" s="196" t="n">
        <v>7.5</v>
      </c>
      <c r="V45" s="189" t="n">
        <v>0.94</v>
      </c>
      <c r="W45" s="189" t="n">
        <v>37</v>
      </c>
      <c r="X45" s="189" t="n">
        <v>0.86</v>
      </c>
      <c r="Y45" s="189" t="n">
        <v>2.72</v>
      </c>
      <c r="Z45" s="190" t="n">
        <f aca="false">V45/E45</f>
        <v>0.286585365853659</v>
      </c>
      <c r="AA45" s="190" t="n">
        <f aca="false">V45/F45</f>
        <v>0.263586890243902</v>
      </c>
      <c r="AB45" s="190"/>
      <c r="AC45" s="190" t="n">
        <f aca="false">AA45*$D44</f>
        <v>32.6584157012195</v>
      </c>
      <c r="AD45" s="190"/>
      <c r="AE45" s="190"/>
      <c r="AF45" s="173" t="n">
        <f aca="false">W45/I45</f>
        <v>0.660714285714286</v>
      </c>
      <c r="AG45" s="173"/>
      <c r="AH45" s="173"/>
      <c r="AI45" s="173"/>
      <c r="AJ45" s="173"/>
      <c r="AK45" s="173"/>
      <c r="AL45" s="190" t="n">
        <f aca="false">X45/M45</f>
        <v>0.353909465020576</v>
      </c>
      <c r="AM45" s="190" t="n">
        <f aca="false">X45/N45</f>
        <v>0.325508230452675</v>
      </c>
      <c r="AN45" s="190"/>
      <c r="AO45" s="190" t="n">
        <f aca="false">AM45*$D$44</f>
        <v>40.3304697530864</v>
      </c>
      <c r="AP45" s="190"/>
      <c r="AQ45" s="190"/>
      <c r="AR45" s="191" t="n">
        <f aca="false">Y45/Q45</f>
        <v>0.111934156378601</v>
      </c>
      <c r="AS45" s="191" t="n">
        <f aca="false">Y45/R45</f>
        <v>0.102951440329218</v>
      </c>
      <c r="AT45" s="191"/>
      <c r="AU45" s="173" t="n">
        <f aca="false">AS45*$D$44</f>
        <v>12.7556834567901</v>
      </c>
      <c r="AV45" s="191"/>
      <c r="AW45" s="191"/>
    </row>
    <row r="46" customFormat="false" ht="15" hidden="false" customHeight="false" outlineLevel="0" collapsed="false">
      <c r="A46" s="103"/>
      <c r="B46" s="103" t="n">
        <v>120</v>
      </c>
      <c r="C46" s="103" t="n">
        <v>60</v>
      </c>
      <c r="E46" s="196" t="n">
        <v>2.83</v>
      </c>
      <c r="F46" s="103" t="n">
        <f aca="false">E46/(1-0.0107*U46)</f>
        <v>3.0876993911886</v>
      </c>
      <c r="G46" s="196"/>
      <c r="H46" s="196"/>
      <c r="I46" s="197" t="n">
        <v>56</v>
      </c>
      <c r="J46" s="103" t="n">
        <f aca="false">I46/(1-0.0107*$U46)</f>
        <v>61.0993519104458</v>
      </c>
      <c r="K46" s="196"/>
      <c r="L46" s="196"/>
      <c r="M46" s="196" t="n">
        <v>2.27</v>
      </c>
      <c r="N46" s="103" t="n">
        <f aca="false">M46/(1-0.0107*$U46)</f>
        <v>2.47670587208414</v>
      </c>
      <c r="O46" s="196"/>
      <c r="P46" s="196"/>
      <c r="Q46" s="196" t="n">
        <v>21</v>
      </c>
      <c r="R46" s="103" t="n">
        <f aca="false">Q46/(1-0.0107*$U46)</f>
        <v>22.9122569664172</v>
      </c>
      <c r="S46" s="196"/>
      <c r="T46" s="196"/>
      <c r="U46" s="196" t="n">
        <v>7.8</v>
      </c>
      <c r="V46" s="189" t="n">
        <v>0.78</v>
      </c>
      <c r="W46" s="189" t="n">
        <v>27</v>
      </c>
      <c r="X46" s="189" t="n">
        <v>0.78</v>
      </c>
      <c r="Y46" s="189" t="n">
        <v>2.05</v>
      </c>
      <c r="Z46" s="190" t="n">
        <f aca="false">V46/E46</f>
        <v>0.275618374558304</v>
      </c>
      <c r="AA46" s="190" t="n">
        <f aca="false">V46/F46</f>
        <v>0.252615265017668</v>
      </c>
      <c r="AB46" s="190"/>
      <c r="AC46" s="190" t="n">
        <f aca="false">AA46*$D$44</f>
        <v>31.299031335689</v>
      </c>
      <c r="AD46" s="190"/>
      <c r="AE46" s="190"/>
      <c r="AF46" s="173" t="n">
        <f aca="false">W46/I46</f>
        <v>0.482142857142857</v>
      </c>
      <c r="AG46" s="173" t="n">
        <f aca="false">W46/J46</f>
        <v>0.441903214285714</v>
      </c>
      <c r="AH46" s="173"/>
      <c r="AI46" s="173" t="n">
        <f aca="false">AG46*$D$44</f>
        <v>54.75180825</v>
      </c>
      <c r="AJ46" s="173"/>
      <c r="AK46" s="173"/>
      <c r="AL46" s="190" t="n">
        <f aca="false">X46/M46</f>
        <v>0.343612334801762</v>
      </c>
      <c r="AM46" s="190" t="n">
        <f aca="false">X46/N46</f>
        <v>0.314934449339207</v>
      </c>
      <c r="AN46" s="190"/>
      <c r="AO46" s="190" t="n">
        <f aca="false">AM46*$D$44</f>
        <v>39.0203782731278</v>
      </c>
      <c r="AP46" s="190"/>
      <c r="AQ46" s="190"/>
      <c r="AR46" s="191" t="n">
        <f aca="false">Y46/Q46</f>
        <v>0.0976190476190476</v>
      </c>
      <c r="AS46" s="191" t="n">
        <f aca="false">Y46/R46</f>
        <v>0.0894717619047619</v>
      </c>
      <c r="AT46" s="191"/>
      <c r="AU46" s="173" t="n">
        <f aca="false">AS46*$D$44</f>
        <v>11.0855513</v>
      </c>
      <c r="AV46" s="191"/>
      <c r="AW46" s="191"/>
    </row>
    <row r="47" customFormat="false" ht="15" hidden="false" customHeight="false" outlineLevel="0" collapsed="false">
      <c r="A47" s="103"/>
      <c r="B47" s="103" t="n">
        <v>180</v>
      </c>
      <c r="C47" s="103" t="n">
        <v>120</v>
      </c>
      <c r="E47" s="196" t="n">
        <v>2.15</v>
      </c>
      <c r="F47" s="103" t="n">
        <f aca="false">E47/(1-0.0107*U47)</f>
        <v>2.34852043212776</v>
      </c>
      <c r="G47" s="196"/>
      <c r="H47" s="196"/>
      <c r="I47" s="197" t="n">
        <v>33</v>
      </c>
      <c r="J47" s="103" t="n">
        <f aca="false">I47/(1-0.0107*$U47)</f>
        <v>36.0470577954493</v>
      </c>
      <c r="K47" s="196"/>
      <c r="L47" s="196"/>
      <c r="M47" s="196" t="n">
        <v>1.98</v>
      </c>
      <c r="N47" s="103" t="n">
        <f aca="false">M47/(1-0.0107*$U47)</f>
        <v>2.16282346772696</v>
      </c>
      <c r="O47" s="196"/>
      <c r="P47" s="196"/>
      <c r="Q47" s="196" t="n">
        <v>19.6</v>
      </c>
      <c r="R47" s="103" t="n">
        <f aca="false">Q47/(1-0.0107*$U47)</f>
        <v>21.4097676603275</v>
      </c>
      <c r="S47" s="196"/>
      <c r="T47" s="196"/>
      <c r="U47" s="196" t="n">
        <v>7.9</v>
      </c>
      <c r="V47" s="189" t="n">
        <v>0.59</v>
      </c>
      <c r="W47" s="189" t="n">
        <v>15</v>
      </c>
      <c r="X47" s="189" t="n">
        <v>0.65</v>
      </c>
      <c r="Y47" s="189" t="n">
        <v>1.68</v>
      </c>
      <c r="Z47" s="190" t="n">
        <f aca="false">V47/E47</f>
        <v>0.274418604651163</v>
      </c>
      <c r="AA47" s="190" t="n">
        <f aca="false">V47/F47</f>
        <v>0.251222</v>
      </c>
      <c r="AB47" s="190"/>
      <c r="AC47" s="190" t="n">
        <f aca="false">AA47*$D$44</f>
        <v>31.1264058</v>
      </c>
      <c r="AD47" s="190"/>
      <c r="AE47" s="190"/>
      <c r="AF47" s="173" t="n">
        <f aca="false">W47/I47</f>
        <v>0.454545454545455</v>
      </c>
      <c r="AG47" s="173" t="n">
        <f aca="false">W47/J47</f>
        <v>0.416122727272727</v>
      </c>
      <c r="AH47" s="173"/>
      <c r="AI47" s="173" t="n">
        <f aca="false">AG47*$D$44</f>
        <v>51.5576059090909</v>
      </c>
      <c r="AJ47" s="173"/>
      <c r="AK47" s="173"/>
      <c r="AL47" s="190" t="n">
        <f aca="false">X47/M47</f>
        <v>0.328282828282828</v>
      </c>
      <c r="AM47" s="190" t="n">
        <f aca="false">X47/N47</f>
        <v>0.300533080808081</v>
      </c>
      <c r="AN47" s="190"/>
      <c r="AO47" s="190" t="n">
        <f aca="false">AM47*$D$44</f>
        <v>37.2360487121212</v>
      </c>
      <c r="AP47" s="190"/>
      <c r="AQ47" s="190"/>
      <c r="AR47" s="191" t="n">
        <f aca="false">Y47/Q47</f>
        <v>0.0857142857142857</v>
      </c>
      <c r="AS47" s="191" t="n">
        <f aca="false">Y47/R47</f>
        <v>0.0784688571428572</v>
      </c>
      <c r="AT47" s="191"/>
      <c r="AU47" s="173" t="n">
        <f aca="false">AS47*$D$44</f>
        <v>9.7222914</v>
      </c>
      <c r="AV47" s="191"/>
      <c r="AW47" s="191"/>
    </row>
    <row r="48" customFormat="false" ht="15" hidden="false" customHeight="false" outlineLevel="0" collapsed="false">
      <c r="A48" s="103"/>
      <c r="B48" s="103" t="n">
        <v>220</v>
      </c>
      <c r="C48" s="103" t="n">
        <v>180</v>
      </c>
      <c r="E48" s="196" t="n">
        <v>2.01</v>
      </c>
      <c r="F48" s="103" t="n">
        <f aca="false">E48/(1-0.0107*U48)</f>
        <v>2.20590656174892</v>
      </c>
      <c r="G48" s="196"/>
      <c r="H48" s="196"/>
      <c r="I48" s="197" t="n">
        <v>34</v>
      </c>
      <c r="J48" s="103" t="n">
        <f aca="false">I48/(1-0.0107*$U48)</f>
        <v>37.3138423380415</v>
      </c>
      <c r="K48" s="196"/>
      <c r="L48" s="196"/>
      <c r="M48" s="196" t="n">
        <v>1.72</v>
      </c>
      <c r="N48" s="103" t="n">
        <f aca="false">M48/(1-0.0107*$U48)</f>
        <v>1.88764143592445</v>
      </c>
      <c r="O48" s="196"/>
      <c r="P48" s="196"/>
      <c r="Q48" s="196" t="n">
        <v>17.7</v>
      </c>
      <c r="R48" s="103" t="n">
        <f aca="false">Q48/(1-0.0107*$U48)</f>
        <v>19.4251473348039</v>
      </c>
      <c r="S48" s="196"/>
      <c r="T48" s="196"/>
      <c r="U48" s="196" t="n">
        <v>8.3</v>
      </c>
      <c r="V48" s="189" t="n">
        <v>0.49</v>
      </c>
      <c r="W48" s="189" t="n">
        <v>16</v>
      </c>
      <c r="X48" s="189" t="n">
        <v>0.52</v>
      </c>
      <c r="Y48" s="189" t="n">
        <v>1.66</v>
      </c>
      <c r="Z48" s="190" t="n">
        <f aca="false">V48/E48</f>
        <v>0.243781094527363</v>
      </c>
      <c r="AA48" s="190" t="n">
        <f aca="false">V48/F48</f>
        <v>0.222130895522388</v>
      </c>
      <c r="AB48" s="190"/>
      <c r="AC48" s="190" t="n">
        <f aca="false">AA48*$D$44</f>
        <v>27.5220179552239</v>
      </c>
      <c r="AD48" s="190"/>
      <c r="AE48" s="190"/>
      <c r="AF48" s="173" t="n">
        <f aca="false">W48/I48</f>
        <v>0.470588235294118</v>
      </c>
      <c r="AG48" s="173" t="n">
        <f aca="false">W48/J48</f>
        <v>0.428795294117647</v>
      </c>
      <c r="AH48" s="173"/>
      <c r="AI48" s="173" t="n">
        <f aca="false">AG48*$D$44</f>
        <v>53.1277369411765</v>
      </c>
      <c r="AJ48" s="173"/>
      <c r="AK48" s="173"/>
      <c r="AL48" s="190" t="n">
        <f aca="false">X48/M48</f>
        <v>0.302325581395349</v>
      </c>
      <c r="AM48" s="190" t="n">
        <f aca="false">X48/N48</f>
        <v>0.275476046511628</v>
      </c>
      <c r="AN48" s="190"/>
      <c r="AO48" s="190" t="n">
        <f aca="false">AM48*$D$44</f>
        <v>34.1314821627907</v>
      </c>
      <c r="AP48" s="190"/>
      <c r="AQ48" s="190"/>
      <c r="AR48" s="191" t="n">
        <f aca="false">Y48/Q48</f>
        <v>0.0937853107344633</v>
      </c>
      <c r="AS48" s="191" t="n">
        <f aca="false">Y48/R48</f>
        <v>0.0854562372881356</v>
      </c>
      <c r="AT48" s="191"/>
      <c r="AU48" s="173" t="n">
        <f aca="false">AS48*$D$44</f>
        <v>10.5880278</v>
      </c>
      <c r="AV48" s="191"/>
      <c r="AW48" s="191"/>
    </row>
    <row r="49" customFormat="false" ht="15" hidden="false" customHeight="false" outlineLevel="0" collapsed="false">
      <c r="A49" s="103"/>
      <c r="B49" s="103"/>
      <c r="C49" s="103"/>
      <c r="E49" s="196" t="n">
        <v>1.96</v>
      </c>
      <c r="F49" s="103" t="n">
        <f aca="false">E49/(1-0.0107*U49)</f>
        <v>2.14851029311819</v>
      </c>
      <c r="G49" s="196"/>
      <c r="H49" s="196"/>
      <c r="I49" s="197" t="n">
        <v>33</v>
      </c>
      <c r="J49" s="103" t="n">
        <f aca="false">I49/(1-0.0107*$U49)</f>
        <v>36.1738977922961</v>
      </c>
      <c r="K49" s="196"/>
      <c r="L49" s="196"/>
      <c r="M49" s="196" t="n">
        <v>1.74</v>
      </c>
      <c r="N49" s="103" t="n">
        <f aca="false">M49/(1-0.0107*$U49)</f>
        <v>1.90735097450288</v>
      </c>
      <c r="O49" s="196"/>
      <c r="P49" s="196"/>
      <c r="Q49" s="196" t="n">
        <v>17.5</v>
      </c>
      <c r="R49" s="103" t="n">
        <f aca="false">Q49/(1-0.0107*$U49)</f>
        <v>19.1831276171267</v>
      </c>
      <c r="S49" s="196"/>
      <c r="T49" s="196"/>
      <c r="U49" s="196" t="n">
        <v>8.2</v>
      </c>
      <c r="V49" s="189"/>
      <c r="W49" s="189"/>
      <c r="X49" s="189"/>
      <c r="Y49" s="189"/>
      <c r="Z49" s="190"/>
      <c r="AA49" s="192" t="n">
        <f aca="false">AVERAGE(AA45:AA48)</f>
        <v>0.24738876269599</v>
      </c>
      <c r="AB49" s="190" t="n">
        <v>0.206315250778084</v>
      </c>
      <c r="AC49" s="192" t="n">
        <f aca="false">AVERAGE(AC45:AC48)</f>
        <v>30.6514676980331</v>
      </c>
      <c r="AD49" s="190" t="n">
        <v>25.9131954977274</v>
      </c>
      <c r="AE49" s="190"/>
      <c r="AF49" s="173"/>
      <c r="AG49" s="199" t="n">
        <f aca="false">AVERAGE(AG45:AG48)</f>
        <v>0.42894041189203</v>
      </c>
      <c r="AH49" s="173" t="n">
        <v>0.370362570733936</v>
      </c>
      <c r="AI49" s="199" t="n">
        <f aca="false">AVERAGE(AI45:AI48)</f>
        <v>53.1457170334225</v>
      </c>
      <c r="AJ49" s="173" t="n">
        <f aca="false">'BHD-balances'!DE4</f>
        <v>46.5175388841823</v>
      </c>
      <c r="AK49" s="173"/>
      <c r="AL49" s="190"/>
      <c r="AM49" s="192" t="n">
        <f aca="false">AVERAGE(AM43:AM48)</f>
        <v>0.304112951777898</v>
      </c>
      <c r="AN49" s="190" t="n">
        <v>0.253578233070281</v>
      </c>
      <c r="AO49" s="192" t="n">
        <f aca="false">AVERAGE(AO43:AO48)</f>
        <v>37.6795947252815</v>
      </c>
      <c r="AP49" s="190" t="n">
        <v>31.8494260736273</v>
      </c>
      <c r="AQ49" s="190"/>
      <c r="AR49" s="191"/>
      <c r="AS49" s="199" t="n">
        <f aca="false">AVERAGE(AS45:AS48)</f>
        <v>0.0890870741662432</v>
      </c>
      <c r="AT49" s="191" t="n">
        <f aca="false">'BHD-balances'!DO4</f>
        <v>0.0647303764721637</v>
      </c>
      <c r="AU49" s="199" t="n">
        <f aca="false">AVERAGE(AU45:AU48)</f>
        <v>11.0378884891975</v>
      </c>
      <c r="AV49" s="191" t="n">
        <f aca="false">'BHD-balances'!DP4</f>
        <v>8.13013528490376</v>
      </c>
      <c r="AW49" s="191"/>
    </row>
    <row r="50" customFormat="false" ht="15" hidden="false" customHeight="false" outlineLevel="0" collapsed="false">
      <c r="A50" s="103"/>
      <c r="B50" s="103"/>
      <c r="C50" s="103"/>
      <c r="H50" s="186" t="n">
        <f aca="false">(F45-F48)/LN(F45/F48)</f>
        <v>2.83180297062046</v>
      </c>
      <c r="L50" s="186" t="n">
        <f aca="false">(J45-J48)/LN(J45/J48)</f>
        <v>48.1419693105726</v>
      </c>
      <c r="P50" s="186" t="n">
        <f aca="false">(N45-N48)/LN(N45/N48)</f>
        <v>2.24373530190609</v>
      </c>
      <c r="T50" s="186" t="n">
        <f aca="false">(R45-R48)/LN(R45/R48)</f>
        <v>22.7436826118351</v>
      </c>
    </row>
    <row r="51" customFormat="false" ht="15" hidden="false" customHeight="false" outlineLevel="0" collapsed="false">
      <c r="A51" s="103"/>
      <c r="B51" s="103"/>
      <c r="C51" s="103"/>
    </row>
    <row r="52" customFormat="false" ht="15" hidden="false" customHeight="false" outlineLevel="0" collapsed="false">
      <c r="A52" s="103" t="s">
        <v>92</v>
      </c>
      <c r="B52" s="103" t="n">
        <v>0</v>
      </c>
      <c r="C52" s="103" t="s">
        <v>225</v>
      </c>
      <c r="D52" s="0" t="n">
        <v>123.7</v>
      </c>
      <c r="E52" s="196" t="n">
        <v>8.1</v>
      </c>
      <c r="F52" s="103" t="n">
        <f aca="false">E52/(1-0.0107*U52)</f>
        <v>8.76594915749489</v>
      </c>
      <c r="G52" s="103"/>
      <c r="H52" s="103"/>
      <c r="I52" s="197" t="n">
        <v>106</v>
      </c>
      <c r="J52" s="103" t="n">
        <f aca="false">I52/(1-0.0107*$U52)</f>
        <v>114.714890209192</v>
      </c>
      <c r="K52" s="103"/>
      <c r="L52" s="103"/>
      <c r="M52" s="196" t="n">
        <v>4.3</v>
      </c>
      <c r="N52" s="103" t="n">
        <f aca="false">M52/(1-0.0107*$U52)</f>
        <v>4.65352856508988</v>
      </c>
      <c r="O52" s="103"/>
      <c r="P52" s="103"/>
      <c r="Q52" s="196" t="n">
        <v>28.7</v>
      </c>
      <c r="R52" s="103" t="n">
        <f aca="false">Q52/(1-0.0107*$U52)</f>
        <v>31.0595976321115</v>
      </c>
      <c r="S52" s="103"/>
      <c r="T52" s="103"/>
      <c r="U52" s="196" t="n">
        <v>7.1</v>
      </c>
    </row>
    <row r="53" customFormat="false" ht="15" hidden="false" customHeight="false" outlineLevel="0" collapsed="false">
      <c r="A53" s="103"/>
      <c r="B53" s="103" t="n">
        <v>60</v>
      </c>
      <c r="C53" s="103"/>
      <c r="E53" s="103" t="n">
        <v>5.68</v>
      </c>
      <c r="F53" s="103" t="n">
        <f aca="false">E53/(1-0.0107*U53)</f>
        <v>6.21172353455818</v>
      </c>
      <c r="G53" s="103"/>
      <c r="H53" s="103"/>
      <c r="I53" s="103" t="n">
        <v>67</v>
      </c>
      <c r="J53" s="103" t="n">
        <f aca="false">I53/(1-0.0107*$U53)</f>
        <v>73.2720909886264</v>
      </c>
      <c r="K53" s="103"/>
      <c r="L53" s="103"/>
      <c r="M53" s="103" t="n">
        <v>2.98</v>
      </c>
      <c r="N53" s="103" t="n">
        <f aca="false">M53/(1-0.0107*$U53)</f>
        <v>3.25896762904637</v>
      </c>
      <c r="O53" s="103"/>
      <c r="P53" s="103"/>
      <c r="Q53" s="103" t="n">
        <v>17.9</v>
      </c>
      <c r="R53" s="103" t="n">
        <f aca="false">Q53/(1-0.0107*$U53)</f>
        <v>19.575678040245</v>
      </c>
      <c r="S53" s="103"/>
      <c r="T53" s="103"/>
      <c r="U53" s="103" t="n">
        <v>8</v>
      </c>
      <c r="V53" s="189" t="n">
        <v>1.53</v>
      </c>
      <c r="W53" s="189" t="n">
        <v>28</v>
      </c>
      <c r="X53" s="189" t="n">
        <v>0.75</v>
      </c>
      <c r="Y53" s="189" t="n">
        <v>2.13</v>
      </c>
      <c r="Z53" s="190" t="n">
        <f aca="false">V53/E53</f>
        <v>0.269366197183099</v>
      </c>
      <c r="AA53" s="190" t="n">
        <f aca="false">V53/F53</f>
        <v>0.246308450704225</v>
      </c>
      <c r="AB53" s="190"/>
      <c r="AC53" s="190" t="n">
        <f aca="false">AA53*$D$52</f>
        <v>30.4683553521127</v>
      </c>
      <c r="AD53" s="190"/>
      <c r="AE53" s="190"/>
      <c r="AF53" s="173" t="n">
        <f aca="false">W53/I53</f>
        <v>0.417910447761194</v>
      </c>
      <c r="AG53" s="173" t="n">
        <f aca="false">W53/J53</f>
        <v>0.382137313432836</v>
      </c>
      <c r="AH53" s="173"/>
      <c r="AI53" s="173" t="n">
        <f aca="false">AG53*$D$52</f>
        <v>47.2703856716418</v>
      </c>
      <c r="AJ53" s="173"/>
      <c r="AK53" s="173"/>
      <c r="AL53" s="190" t="n">
        <f aca="false">X53/M53</f>
        <v>0.251677852348993</v>
      </c>
      <c r="AM53" s="190" t="n">
        <f aca="false">X53/N53</f>
        <v>0.230134228187919</v>
      </c>
      <c r="AN53" s="190"/>
      <c r="AO53" s="190" t="n">
        <f aca="false">AM53*$D$52</f>
        <v>28.4676040268456</v>
      </c>
      <c r="AP53" s="190"/>
      <c r="AQ53" s="190"/>
      <c r="AR53" s="191" t="n">
        <f aca="false">Y53/Q53</f>
        <v>0.118994413407821</v>
      </c>
      <c r="AS53" s="191" t="n">
        <f aca="false">Y53/R53</f>
        <v>0.108808491620112</v>
      </c>
      <c r="AT53" s="191"/>
      <c r="AU53" s="173" t="n">
        <f aca="false">AS53*$D$52</f>
        <v>13.4596104134078</v>
      </c>
      <c r="AV53" s="191"/>
      <c r="AW53" s="191"/>
    </row>
    <row r="54" customFormat="false" ht="15" hidden="false" customHeight="false" outlineLevel="0" collapsed="false">
      <c r="A54" s="103"/>
      <c r="B54" s="103" t="n">
        <v>120</v>
      </c>
      <c r="C54" s="103"/>
      <c r="E54" s="103" t="n">
        <v>3.9</v>
      </c>
      <c r="F54" s="103" t="n">
        <f aca="false">E54/(1-0.0107*U54)</f>
        <v>4.29019305868764</v>
      </c>
      <c r="G54" s="103"/>
      <c r="H54" s="103"/>
      <c r="I54" s="103" t="n">
        <v>43</v>
      </c>
      <c r="J54" s="103" t="n">
        <f aca="false">I54/(1-0.0107*$U54)</f>
        <v>47.3021285957868</v>
      </c>
      <c r="K54" s="103"/>
      <c r="L54" s="103"/>
      <c r="M54" s="103" t="n">
        <v>2.32</v>
      </c>
      <c r="N54" s="103" t="n">
        <f aca="false">M54/(1-0.0107*$U54)</f>
        <v>2.55211484516803</v>
      </c>
      <c r="O54" s="103"/>
      <c r="P54" s="103"/>
      <c r="Q54" s="103" t="n">
        <v>15.2</v>
      </c>
      <c r="R54" s="103" t="n">
        <f aca="false">Q54/(1-0.0107*$U54)</f>
        <v>16.7207524338595</v>
      </c>
      <c r="S54" s="103"/>
      <c r="T54" s="103"/>
      <c r="U54" s="103" t="n">
        <v>8.5</v>
      </c>
      <c r="V54" s="189" t="n">
        <v>1.18</v>
      </c>
      <c r="W54" s="189" t="n">
        <v>23</v>
      </c>
      <c r="X54" s="189" t="n">
        <v>0.73</v>
      </c>
      <c r="Y54" s="189" t="n">
        <v>1.56</v>
      </c>
      <c r="Z54" s="190" t="n">
        <f aca="false">V54/E54</f>
        <v>0.302564102564103</v>
      </c>
      <c r="AA54" s="190" t="n">
        <f aca="false">V54/F54</f>
        <v>0.275045897435897</v>
      </c>
      <c r="AB54" s="190"/>
      <c r="AC54" s="190" t="n">
        <f aca="false">AA54*$D$52</f>
        <v>34.0231775128205</v>
      </c>
      <c r="AD54" s="190"/>
      <c r="AE54" s="190"/>
      <c r="AF54" s="173" t="n">
        <f aca="false">W54/I54</f>
        <v>0.534883720930233</v>
      </c>
      <c r="AG54" s="173" t="n">
        <f aca="false">W54/J54</f>
        <v>0.486236046511628</v>
      </c>
      <c r="AH54" s="173"/>
      <c r="AI54" s="173" t="n">
        <f aca="false">AG54*$D$52</f>
        <v>60.1473989534884</v>
      </c>
      <c r="AJ54" s="173"/>
      <c r="AK54" s="173"/>
      <c r="AL54" s="190" t="n">
        <f aca="false">X54/M54</f>
        <v>0.314655172413793</v>
      </c>
      <c r="AM54" s="190" t="n">
        <f aca="false">X54/N54</f>
        <v>0.286037284482759</v>
      </c>
      <c r="AN54" s="190"/>
      <c r="AO54" s="190" t="n">
        <f aca="false">AM54*$D$52</f>
        <v>35.3828120905172</v>
      </c>
      <c r="AP54" s="190"/>
      <c r="AQ54" s="190"/>
      <c r="AR54" s="191" t="n">
        <f aca="false">Y54/Q54</f>
        <v>0.102631578947368</v>
      </c>
      <c r="AS54" s="191" t="n">
        <f aca="false">Y54/R54</f>
        <v>0.0932972368421053</v>
      </c>
      <c r="AT54" s="191"/>
      <c r="AU54" s="173" t="n">
        <f aca="false">AS54*$D$52</f>
        <v>11.5408681973684</v>
      </c>
      <c r="AV54" s="191"/>
      <c r="AW54" s="191"/>
    </row>
    <row r="55" customFormat="false" ht="15" hidden="false" customHeight="false" outlineLevel="0" collapsed="false">
      <c r="A55" s="103"/>
      <c r="B55" s="103" t="n">
        <v>180</v>
      </c>
      <c r="C55" s="103"/>
      <c r="E55" s="103" t="n">
        <v>3.59</v>
      </c>
      <c r="F55" s="103" t="n">
        <f aca="false">E55/(1-0.0107*U55)</f>
        <v>4.00098074179743</v>
      </c>
      <c r="G55" s="103"/>
      <c r="H55" s="103"/>
      <c r="I55" s="103" t="n">
        <v>35</v>
      </c>
      <c r="J55" s="103" t="n">
        <f aca="false">I55/(1-0.0107*$U55)</f>
        <v>39.0067760342368</v>
      </c>
      <c r="K55" s="103"/>
      <c r="L55" s="103"/>
      <c r="M55" s="103" t="n">
        <v>2.18</v>
      </c>
      <c r="N55" s="103" t="n">
        <f aca="false">M55/(1-0.0107*$U55)</f>
        <v>2.42956490727532</v>
      </c>
      <c r="O55" s="103"/>
      <c r="P55" s="103"/>
      <c r="Q55" s="103" t="n">
        <v>13</v>
      </c>
      <c r="R55" s="103" t="n">
        <f aca="false">Q55/(1-0.0107*$U55)</f>
        <v>14.4882310984308</v>
      </c>
      <c r="S55" s="103"/>
      <c r="T55" s="103"/>
      <c r="U55" s="103" t="n">
        <v>9.6</v>
      </c>
      <c r="V55" s="189" t="n">
        <v>0.81</v>
      </c>
      <c r="W55" s="189" t="n">
        <v>16</v>
      </c>
      <c r="X55" s="189" t="n">
        <v>0.55</v>
      </c>
      <c r="Y55" s="189" t="n">
        <v>1.27</v>
      </c>
      <c r="Z55" s="190" t="n">
        <f aca="false">V55/E55</f>
        <v>0.225626740947075</v>
      </c>
      <c r="AA55" s="190" t="n">
        <f aca="false">V55/F55</f>
        <v>0.202450362116992</v>
      </c>
      <c r="AB55" s="190"/>
      <c r="AC55" s="190" t="n">
        <f aca="false">AA55*$D$52</f>
        <v>25.0431097938719</v>
      </c>
      <c r="AD55" s="190"/>
      <c r="AE55" s="190"/>
      <c r="AF55" s="173" t="n">
        <f aca="false">W55/I55</f>
        <v>0.457142857142857</v>
      </c>
      <c r="AG55" s="173" t="n">
        <f aca="false">W55/J55</f>
        <v>0.410185142857143</v>
      </c>
      <c r="AH55" s="173"/>
      <c r="AI55" s="173" t="n">
        <f aca="false">AG55*$D$52</f>
        <v>50.7399021714286</v>
      </c>
      <c r="AJ55" s="173"/>
      <c r="AK55" s="173"/>
      <c r="AL55" s="190" t="n">
        <f aca="false">X55/M55</f>
        <v>0.252293577981651</v>
      </c>
      <c r="AM55" s="190" t="n">
        <f aca="false">X55/N55</f>
        <v>0.226377981651376</v>
      </c>
      <c r="AN55" s="190"/>
      <c r="AO55" s="190" t="n">
        <f aca="false">AM55*$D$52</f>
        <v>28.0029563302752</v>
      </c>
      <c r="AP55" s="190"/>
      <c r="AQ55" s="190"/>
      <c r="AR55" s="191" t="n">
        <f aca="false">Y55/Q55</f>
        <v>0.0976923076923077</v>
      </c>
      <c r="AS55" s="191" t="n">
        <f aca="false">Y55/R55</f>
        <v>0.0876573538461538</v>
      </c>
      <c r="AT55" s="191"/>
      <c r="AU55" s="173" t="n">
        <f aca="false">AS55*$D$52</f>
        <v>10.8432146707692</v>
      </c>
      <c r="AV55" s="191"/>
      <c r="AW55" s="191"/>
    </row>
    <row r="56" customFormat="false" ht="15" hidden="false" customHeight="false" outlineLevel="0" collapsed="false">
      <c r="A56" s="103"/>
      <c r="B56" s="103" t="n">
        <v>220</v>
      </c>
      <c r="C56" s="103"/>
      <c r="E56" s="103" t="n">
        <v>2.95</v>
      </c>
      <c r="F56" s="103" t="n">
        <f aca="false">E56/(1-0.0107*U56)</f>
        <v>3.27599418094593</v>
      </c>
      <c r="G56" s="103"/>
      <c r="H56" s="103"/>
      <c r="I56" s="103" t="n">
        <v>25</v>
      </c>
      <c r="J56" s="103" t="n">
        <f aca="false">I56/(1-0.0107*$U56)</f>
        <v>27.7626625503892</v>
      </c>
      <c r="K56" s="103"/>
      <c r="L56" s="103"/>
      <c r="M56" s="103" t="n">
        <v>2.04</v>
      </c>
      <c r="N56" s="103" t="n">
        <f aca="false">M56/(1-0.0107*$U56)</f>
        <v>2.26543326411176</v>
      </c>
      <c r="O56" s="103"/>
      <c r="P56" s="103"/>
      <c r="Q56" s="103" t="n">
        <v>12.2</v>
      </c>
      <c r="R56" s="103" t="n">
        <f aca="false">Q56/(1-0.0107*$U56)</f>
        <v>13.5481793245899</v>
      </c>
      <c r="S56" s="103"/>
      <c r="T56" s="103"/>
      <c r="U56" s="103" t="n">
        <v>9.3</v>
      </c>
      <c r="V56" s="189" t="n">
        <v>0.4</v>
      </c>
      <c r="W56" s="189" t="n">
        <v>11</v>
      </c>
      <c r="X56" s="189" t="n">
        <v>0.45</v>
      </c>
      <c r="Y56" s="189" t="n">
        <v>0.95</v>
      </c>
      <c r="Z56" s="190" t="n">
        <f aca="false">V56/E56</f>
        <v>0.135593220338983</v>
      </c>
      <c r="AA56" s="190"/>
      <c r="AB56" s="190"/>
      <c r="AC56" s="190"/>
      <c r="AD56" s="190"/>
      <c r="AE56" s="190"/>
      <c r="AF56" s="173" t="n">
        <f aca="false">W56/I56</f>
        <v>0.44</v>
      </c>
      <c r="AG56" s="173" t="n">
        <f aca="false">W56/J56</f>
        <v>0.3962156</v>
      </c>
      <c r="AH56" s="173"/>
      <c r="AI56" s="173" t="n">
        <f aca="false">AG56*$D$52</f>
        <v>49.01186972</v>
      </c>
      <c r="AJ56" s="173"/>
      <c r="AK56" s="173"/>
      <c r="AL56" s="190" t="n">
        <f aca="false">X56/M56</f>
        <v>0.220588235294118</v>
      </c>
      <c r="AM56" s="190" t="n">
        <f aca="false">X56/N56</f>
        <v>0.1986375</v>
      </c>
      <c r="AN56" s="190"/>
      <c r="AO56" s="190" t="n">
        <f aca="false">AM56*$D$52</f>
        <v>24.57145875</v>
      </c>
      <c r="AP56" s="190"/>
      <c r="AQ56" s="190"/>
      <c r="AR56" s="191" t="n">
        <f aca="false">Y56/Q56</f>
        <v>0.0778688524590164</v>
      </c>
      <c r="AS56" s="191" t="n">
        <f aca="false">Y56/R56</f>
        <v>0.0701201229508197</v>
      </c>
      <c r="AT56" s="191"/>
      <c r="AU56" s="173" t="n">
        <f aca="false">AS56*$D$52</f>
        <v>8.67385920901639</v>
      </c>
      <c r="AV56" s="191"/>
      <c r="AW56" s="191"/>
    </row>
    <row r="57" customFormat="false" ht="15" hidden="false" customHeight="false" outlineLevel="0" collapsed="false">
      <c r="A57" s="103"/>
      <c r="B57" s="103"/>
      <c r="C57" s="103"/>
      <c r="E57" s="103" t="n">
        <v>3.5</v>
      </c>
      <c r="F57" s="103" t="n">
        <f aca="false">E57/(1-0.0107*U57)</f>
        <v>3.86381700962642</v>
      </c>
      <c r="G57" s="103"/>
      <c r="H57" s="103"/>
      <c r="I57" s="103" t="n">
        <v>33</v>
      </c>
      <c r="J57" s="103" t="n">
        <f aca="false">I57/(1-0.0107*$U57)</f>
        <v>36.430274662192</v>
      </c>
      <c r="K57" s="103"/>
      <c r="L57" s="103"/>
      <c r="M57" s="103" t="n">
        <v>2.46</v>
      </c>
      <c r="N57" s="103" t="n">
        <f aca="false">M57/(1-0.0107*$U57)</f>
        <v>2.71571138390886</v>
      </c>
      <c r="O57" s="103"/>
      <c r="P57" s="103"/>
      <c r="Q57" s="103" t="n">
        <v>10.9</v>
      </c>
      <c r="R57" s="103" t="n">
        <f aca="false">Q57/(1-0.0107*$U57)</f>
        <v>12.0330301156937</v>
      </c>
      <c r="S57" s="103"/>
      <c r="T57" s="103"/>
      <c r="U57" s="103" t="n">
        <v>8.8</v>
      </c>
      <c r="V57" s="189"/>
      <c r="W57" s="189"/>
      <c r="X57" s="189"/>
      <c r="Y57" s="189"/>
      <c r="Z57" s="190"/>
      <c r="AA57" s="192" t="n">
        <f aca="false">AVERAGE(AA53:AA56)</f>
        <v>0.241268236752371</v>
      </c>
      <c r="AB57" s="190" t="n">
        <v>0.182839003599306</v>
      </c>
      <c r="AC57" s="192" t="n">
        <f aca="false">AVERAGE(AC53:AC56)</f>
        <v>29.8448808862684</v>
      </c>
      <c r="AD57" s="190" t="n">
        <v>22.8183076491933</v>
      </c>
      <c r="AE57" s="190"/>
      <c r="AF57" s="173"/>
      <c r="AG57" s="199" t="n">
        <f aca="false">AVERAGE(AG53:AG56)</f>
        <v>0.418693525700402</v>
      </c>
      <c r="AH57" s="173" t="n">
        <v>0.317859350294859</v>
      </c>
      <c r="AI57" s="199" t="n">
        <f aca="false">AVERAGE(AI53:AI56)</f>
        <v>51.7923891291397</v>
      </c>
      <c r="AJ57" s="173" t="n">
        <f aca="false">'BHD-balances'!DE5</f>
        <v>39.6688469167984</v>
      </c>
      <c r="AK57" s="173"/>
      <c r="AL57" s="190"/>
      <c r="AM57" s="192" t="n">
        <f aca="false">AVERAGE(AM51:AM56)</f>
        <v>0.235296748580514</v>
      </c>
      <c r="AN57" s="190" t="n">
        <v>0.188903238468931</v>
      </c>
      <c r="AO57" s="192" t="n">
        <f aca="false">AVERAGE(AO51:AO56)</f>
        <v>29.1062077994095</v>
      </c>
      <c r="AP57" s="190" t="n">
        <v>23.5751241609225</v>
      </c>
      <c r="AQ57" s="190"/>
      <c r="AR57" s="191"/>
      <c r="AS57" s="199" t="n">
        <f aca="false">AVERAGE(AS53:AS56)</f>
        <v>0.0899708013147976</v>
      </c>
      <c r="AT57" s="191" t="n">
        <f aca="false">'BHD-balances'!DO5</f>
        <v>0.0737066039301471</v>
      </c>
      <c r="AU57" s="199" t="n">
        <f aca="false">AVERAGE(AU53:AU56)</f>
        <v>11.1293881226405</v>
      </c>
      <c r="AV57" s="191" t="n">
        <f aca="false">'BHD-balances'!DP5</f>
        <v>9.19858417048235</v>
      </c>
      <c r="AW57" s="191"/>
    </row>
    <row r="58" customFormat="false" ht="15" hidden="false" customHeight="false" outlineLevel="0" collapsed="false">
      <c r="A58" s="103"/>
      <c r="B58" s="103"/>
      <c r="C58" s="103"/>
      <c r="H58" s="186" t="n">
        <f aca="false">(F53-F56)/LN(F53/F56)</f>
        <v>4.58838903930523</v>
      </c>
      <c r="L58" s="186" t="n">
        <f aca="false">(J53-J56)/LN(J53/J56)</f>
        <v>46.8933573139598</v>
      </c>
      <c r="P58" s="186" t="n">
        <f aca="false">(N53-N56)/LN(N53/N56)</f>
        <v>2.73215882387618</v>
      </c>
      <c r="T58" s="186" t="n">
        <f aca="false">(R53-R56)/LN(R53/R56)</f>
        <v>16.3774834362861</v>
      </c>
    </row>
    <row r="59" customFormat="false" ht="15" hidden="false" customHeight="false" outlineLevel="0" collapsed="false">
      <c r="A59" s="103" t="s">
        <v>93</v>
      </c>
      <c r="B59" s="103" t="n">
        <v>0</v>
      </c>
      <c r="C59" s="103" t="s">
        <v>225</v>
      </c>
      <c r="D59" s="0" t="n">
        <v>122.9</v>
      </c>
      <c r="E59" s="103" t="n">
        <v>9.1</v>
      </c>
      <c r="F59" s="103" t="n">
        <f aca="false">E59/(1-0.0107*U59)</f>
        <v>9.75777136791087</v>
      </c>
      <c r="G59" s="103"/>
      <c r="H59" s="103"/>
      <c r="I59" s="103" t="n">
        <v>106</v>
      </c>
      <c r="J59" s="103" t="n">
        <f aca="false">I59/(1-0.0107*$U59)</f>
        <v>113.661952197643</v>
      </c>
      <c r="K59" s="103"/>
      <c r="L59" s="103"/>
      <c r="M59" s="103" t="n">
        <v>3.21</v>
      </c>
      <c r="N59" s="103" t="n">
        <f aca="false">M59/(1-0.0107*$U59)</f>
        <v>3.44202704296636</v>
      </c>
      <c r="O59" s="103"/>
      <c r="P59" s="103"/>
      <c r="Q59" s="103" t="n">
        <f aca="false">'BHD-balances'!AB6</f>
        <v>28.7</v>
      </c>
      <c r="R59" s="103" t="n">
        <f aca="false">Q59/(1-0.0107*$U59)</f>
        <v>30.7745096987958</v>
      </c>
      <c r="S59" s="103"/>
      <c r="T59" s="103"/>
      <c r="U59" s="103" t="n">
        <v>6.3</v>
      </c>
    </row>
    <row r="60" customFormat="false" ht="15" hidden="false" customHeight="false" outlineLevel="0" collapsed="false">
      <c r="A60" s="103"/>
      <c r="B60" s="103" t="n">
        <v>60</v>
      </c>
      <c r="C60" s="103"/>
      <c r="E60" s="103" t="n">
        <v>4.03</v>
      </c>
      <c r="F60" s="103" t="n">
        <f aca="false">E60/(1-0.0107*U60)</f>
        <v>4.33123757321726</v>
      </c>
      <c r="G60" s="103"/>
      <c r="H60" s="103"/>
      <c r="I60" s="103" t="n">
        <v>57</v>
      </c>
      <c r="J60" s="103" t="n">
        <f aca="false">I60/(1-0.0107*$U60)</f>
        <v>61.2606803159761</v>
      </c>
      <c r="K60" s="103"/>
      <c r="L60" s="103"/>
      <c r="M60" s="103" t="n">
        <v>1.96</v>
      </c>
      <c r="N60" s="103" t="n">
        <f aca="false">M60/(1-0.0107*$U60)</f>
        <v>2.1065076038476</v>
      </c>
      <c r="O60" s="103"/>
      <c r="P60" s="103"/>
      <c r="Q60" s="103" t="n">
        <v>16.8</v>
      </c>
      <c r="R60" s="103" t="n">
        <f aca="false">Q60/(1-0.0107*$U60)</f>
        <v>18.0557794615509</v>
      </c>
      <c r="S60" s="103"/>
      <c r="T60" s="103"/>
      <c r="U60" s="103" t="n">
        <v>6.5</v>
      </c>
      <c r="V60" s="189" t="n">
        <v>1.33</v>
      </c>
      <c r="W60" s="189" t="n">
        <v>29</v>
      </c>
      <c r="X60" s="189" t="n">
        <v>0.63</v>
      </c>
      <c r="Y60" s="189" t="n">
        <v>2.04</v>
      </c>
      <c r="Z60" s="190" t="n">
        <f aca="false">V60/E60</f>
        <v>0.330024813895782</v>
      </c>
      <c r="AA60" s="190" t="n">
        <f aca="false">V60/F60</f>
        <v>0.30707158808933</v>
      </c>
      <c r="AB60" s="190"/>
      <c r="AC60" s="190" t="n">
        <f aca="false">AA60*$D$59</f>
        <v>37.7390981761787</v>
      </c>
      <c r="AD60" s="190"/>
      <c r="AE60" s="190"/>
      <c r="AF60" s="173" t="n">
        <f aca="false">W60/I60</f>
        <v>0.508771929824561</v>
      </c>
      <c r="AG60" s="173" t="n">
        <f aca="false">W60/J60</f>
        <v>0.473386842105263</v>
      </c>
      <c r="AH60" s="173"/>
      <c r="AI60" s="173" t="n">
        <f aca="false">AG60*$D$59</f>
        <v>58.1792428947368</v>
      </c>
      <c r="AJ60" s="173"/>
      <c r="AK60" s="173"/>
      <c r="AL60" s="190" t="n">
        <f aca="false">X60/M60</f>
        <v>0.321428571428571</v>
      </c>
      <c r="AM60" s="190" t="n">
        <f aca="false">X60/N60</f>
        <v>0.299073214285714</v>
      </c>
      <c r="AN60" s="190"/>
      <c r="AO60" s="190" t="n">
        <f aca="false">AM60*$D$59</f>
        <v>36.7560980357143</v>
      </c>
      <c r="AP60" s="190"/>
      <c r="AQ60" s="190"/>
      <c r="AR60" s="191" t="n">
        <f aca="false">Y60/Q60</f>
        <v>0.121428571428571</v>
      </c>
      <c r="AS60" s="191" t="n">
        <f aca="false">Y60/R60</f>
        <v>0.112983214285714</v>
      </c>
      <c r="AT60" s="191"/>
      <c r="AU60" s="173" t="n">
        <f aca="false">AS60*$D$59</f>
        <v>13.8856370357143</v>
      </c>
      <c r="AV60" s="191"/>
      <c r="AW60" s="191"/>
    </row>
    <row r="61" customFormat="false" ht="15" hidden="false" customHeight="false" outlineLevel="0" collapsed="false">
      <c r="A61" s="103"/>
      <c r="B61" s="103" t="n">
        <v>120</v>
      </c>
      <c r="C61" s="103"/>
      <c r="E61" s="103" t="n">
        <v>3.19</v>
      </c>
      <c r="F61" s="103" t="n">
        <f aca="false">E61/(1-0.0107*U61)</f>
        <v>3.44031750140201</v>
      </c>
      <c r="G61" s="103"/>
      <c r="H61" s="103"/>
      <c r="I61" s="103" t="n">
        <v>43</v>
      </c>
      <c r="J61" s="103" t="n">
        <f aca="false">I61/(1-0.0107*$U61)</f>
        <v>46.3741857555757</v>
      </c>
      <c r="K61" s="103"/>
      <c r="L61" s="103"/>
      <c r="M61" s="103" t="n">
        <v>1.73</v>
      </c>
      <c r="N61" s="103" t="n">
        <f aca="false">M61/(1-0.0107*$U61)</f>
        <v>1.86575212458479</v>
      </c>
      <c r="O61" s="103"/>
      <c r="P61" s="103"/>
      <c r="Q61" s="103" t="n">
        <v>14.7</v>
      </c>
      <c r="R61" s="103" t="n">
        <f aca="false">Q61/(1-0.0107*$U61)</f>
        <v>15.8535007117898</v>
      </c>
      <c r="S61" s="103"/>
      <c r="T61" s="103"/>
      <c r="U61" s="103" t="n">
        <v>6.8</v>
      </c>
      <c r="V61" s="189" t="n">
        <v>0.9</v>
      </c>
      <c r="W61" s="189" t="n">
        <v>22</v>
      </c>
      <c r="X61" s="189" t="n">
        <v>0.52</v>
      </c>
      <c r="Y61" s="189" t="n">
        <v>1.64</v>
      </c>
      <c r="Z61" s="190" t="n">
        <f aca="false">V61/E61</f>
        <v>0.282131661442006</v>
      </c>
      <c r="AA61" s="190" t="n">
        <f aca="false">V61/F61</f>
        <v>0.261603761755486</v>
      </c>
      <c r="AB61" s="190"/>
      <c r="AC61" s="190" t="n">
        <f aca="false">AA61*$D$59</f>
        <v>32.1511023197492</v>
      </c>
      <c r="AD61" s="190"/>
      <c r="AE61" s="190"/>
      <c r="AF61" s="173" t="n">
        <f aca="false">W61/I61</f>
        <v>0.511627906976744</v>
      </c>
      <c r="AG61" s="173" t="n">
        <f aca="false">W61/J61</f>
        <v>0.474401860465116</v>
      </c>
      <c r="AH61" s="173"/>
      <c r="AI61" s="173" t="n">
        <f aca="false">AG61*$D$59</f>
        <v>58.3039886511628</v>
      </c>
      <c r="AJ61" s="173"/>
      <c r="AK61" s="173"/>
      <c r="AL61" s="190" t="n">
        <f aca="false">X61/M61</f>
        <v>0.300578034682081</v>
      </c>
      <c r="AM61" s="190" t="n">
        <f aca="false">X61/N61</f>
        <v>0.278707976878613</v>
      </c>
      <c r="AN61" s="190"/>
      <c r="AO61" s="190" t="n">
        <f aca="false">AM61*$D$59</f>
        <v>34.2532103583815</v>
      </c>
      <c r="AP61" s="190"/>
      <c r="AQ61" s="190"/>
      <c r="AR61" s="191" t="n">
        <f aca="false">Y61/Q61</f>
        <v>0.11156462585034</v>
      </c>
      <c r="AS61" s="191" t="n">
        <f aca="false">Y61/R61</f>
        <v>0.103447183673469</v>
      </c>
      <c r="AT61" s="191"/>
      <c r="AU61" s="173" t="n">
        <f aca="false">AS61*$D$59</f>
        <v>12.7136588734694</v>
      </c>
      <c r="AV61" s="191"/>
      <c r="AW61" s="191"/>
    </row>
    <row r="62" customFormat="false" ht="15" hidden="false" customHeight="false" outlineLevel="0" collapsed="false">
      <c r="A62" s="103"/>
      <c r="B62" s="103" t="n">
        <v>180</v>
      </c>
      <c r="C62" s="103"/>
      <c r="E62" s="103" t="n">
        <v>2.47</v>
      </c>
      <c r="F62" s="103" t="n">
        <f aca="false">E62/(1-0.0107*U62)</f>
        <v>2.66381950735516</v>
      </c>
      <c r="G62" s="103"/>
      <c r="H62" s="103"/>
      <c r="I62" s="103" t="n">
        <v>31</v>
      </c>
      <c r="J62" s="103" t="n">
        <f aca="false">I62/(1-0.0107*$U62)</f>
        <v>33.4325525214615</v>
      </c>
      <c r="K62" s="103"/>
      <c r="L62" s="103"/>
      <c r="M62" s="103" t="n">
        <v>1.54</v>
      </c>
      <c r="N62" s="103" t="n">
        <f aca="false">M62/(1-0.0107*$U62)</f>
        <v>1.66084293171132</v>
      </c>
      <c r="O62" s="103"/>
      <c r="P62" s="103"/>
      <c r="Q62" s="103" t="n">
        <v>12.1</v>
      </c>
      <c r="R62" s="103" t="n">
        <f aca="false">Q62/(1-0.0107*$U62)</f>
        <v>13.0494801777318</v>
      </c>
      <c r="S62" s="103"/>
      <c r="T62" s="103"/>
      <c r="U62" s="103" t="n">
        <v>6.8</v>
      </c>
      <c r="V62" s="189" t="n">
        <v>0.71</v>
      </c>
      <c r="W62" s="189" t="n">
        <v>15</v>
      </c>
      <c r="X62" s="189" t="n">
        <v>0.39</v>
      </c>
      <c r="Y62" s="189" t="n">
        <v>1.49</v>
      </c>
      <c r="Z62" s="190" t="n">
        <f aca="false">V62/E62</f>
        <v>0.287449392712551</v>
      </c>
      <c r="AA62" s="190" t="n">
        <f aca="false">V62/F62</f>
        <v>0.266534574898785</v>
      </c>
      <c r="AB62" s="190"/>
      <c r="AC62" s="190" t="n">
        <f aca="false">AA62*$D$59</f>
        <v>32.7570992550607</v>
      </c>
      <c r="AD62" s="190"/>
      <c r="AE62" s="190"/>
      <c r="AF62" s="173" t="n">
        <f aca="false">W62/I62</f>
        <v>0.483870967741936</v>
      </c>
      <c r="AG62" s="173" t="n">
        <f aca="false">W62/J62</f>
        <v>0.448664516129032</v>
      </c>
      <c r="AH62" s="173"/>
      <c r="AI62" s="173" t="n">
        <f aca="false">AG62*$D$59</f>
        <v>55.1408690322581</v>
      </c>
      <c r="AJ62" s="173"/>
      <c r="AK62" s="173"/>
      <c r="AL62" s="190" t="n">
        <f aca="false">X62/M62</f>
        <v>0.253246753246753</v>
      </c>
      <c r="AM62" s="190" t="n">
        <f aca="false">X62/N62</f>
        <v>0.23482051948052</v>
      </c>
      <c r="AN62" s="190"/>
      <c r="AO62" s="190" t="n">
        <f aca="false">AM62*$D$59</f>
        <v>28.8594418441559</v>
      </c>
      <c r="AP62" s="190"/>
      <c r="AQ62" s="190"/>
      <c r="AR62" s="191" t="n">
        <f aca="false">Y62/Q62</f>
        <v>0.123140495867769</v>
      </c>
      <c r="AS62" s="191" t="n">
        <f aca="false">Y62/R62</f>
        <v>0.11418079338843</v>
      </c>
      <c r="AT62" s="191"/>
      <c r="AU62" s="173" t="n">
        <f aca="false">AS62*$D$59</f>
        <v>14.032819507438</v>
      </c>
      <c r="AV62" s="191"/>
      <c r="AW62" s="191"/>
    </row>
    <row r="63" customFormat="false" ht="15" hidden="false" customHeight="false" outlineLevel="0" collapsed="false">
      <c r="A63" s="103"/>
      <c r="B63" s="103" t="n">
        <v>220</v>
      </c>
      <c r="C63" s="103"/>
      <c r="E63" s="103" t="n">
        <v>2.11</v>
      </c>
      <c r="F63" s="103" t="n">
        <f aca="false">E63/(1-0.0107*U63)</f>
        <v>2.28347564473015</v>
      </c>
      <c r="G63" s="103"/>
      <c r="H63" s="103"/>
      <c r="I63" s="103" t="n">
        <v>23</v>
      </c>
      <c r="J63" s="103" t="n">
        <f aca="false">I63/(1-0.0107*$U63)</f>
        <v>24.890966743504</v>
      </c>
      <c r="K63" s="103"/>
      <c r="L63" s="103"/>
      <c r="M63" s="103" t="n">
        <v>1.41</v>
      </c>
      <c r="N63" s="103" t="n">
        <f aca="false">M63/(1-0.0107*$U63)</f>
        <v>1.52592448297133</v>
      </c>
      <c r="O63" s="103"/>
      <c r="P63" s="103"/>
      <c r="Q63" s="103" t="n">
        <v>11</v>
      </c>
      <c r="R63" s="103" t="n">
        <f aca="false">Q63/(1-0.0107*$U63)</f>
        <v>11.9043753990671</v>
      </c>
      <c r="S63" s="103"/>
      <c r="T63" s="103"/>
      <c r="U63" s="103" t="n">
        <v>7.1</v>
      </c>
      <c r="V63" s="189" t="n">
        <v>0.49</v>
      </c>
      <c r="W63" s="189" t="n">
        <v>10</v>
      </c>
      <c r="X63" s="189" t="n">
        <v>0.43</v>
      </c>
      <c r="Y63" s="189" t="n">
        <v>1.31</v>
      </c>
      <c r="Z63" s="190" t="n">
        <f aca="false">V63/E63</f>
        <v>0.232227488151659</v>
      </c>
      <c r="AA63" s="190"/>
      <c r="AB63" s="190"/>
      <c r="AC63" s="190"/>
      <c r="AD63" s="190"/>
      <c r="AE63" s="190"/>
      <c r="AF63" s="173" t="n">
        <f aca="false">W63/I63</f>
        <v>0.434782608695652</v>
      </c>
      <c r="AG63" s="173" t="n">
        <f aca="false">W63/J63</f>
        <v>0.401752173913043</v>
      </c>
      <c r="AH63" s="173"/>
      <c r="AI63" s="173" t="n">
        <f aca="false">AG63*$D$59</f>
        <v>49.3753421739131</v>
      </c>
      <c r="AJ63" s="173"/>
      <c r="AK63" s="173"/>
      <c r="AL63" s="190" t="n">
        <f aca="false">X63/M63</f>
        <v>0.304964539007092</v>
      </c>
      <c r="AM63" s="190" t="n">
        <f aca="false">X63/N63</f>
        <v>0.281796382978723</v>
      </c>
      <c r="AN63" s="190"/>
      <c r="AO63" s="190" t="n">
        <f aca="false">AM63*$D$59</f>
        <v>34.6327754680851</v>
      </c>
      <c r="AP63" s="190"/>
      <c r="AQ63" s="190"/>
      <c r="AR63" s="191" t="n">
        <f aca="false">Y63/Q63</f>
        <v>0.119090909090909</v>
      </c>
      <c r="AS63" s="191" t="n">
        <f aca="false">Y63/R63</f>
        <v>0.110043572727273</v>
      </c>
      <c r="AT63" s="191"/>
      <c r="AU63" s="173" t="n">
        <f aca="false">AS63*$D$59</f>
        <v>13.5243550881818</v>
      </c>
      <c r="AV63" s="191"/>
      <c r="AW63" s="191"/>
    </row>
    <row r="64" customFormat="false" ht="15" hidden="false" customHeight="false" outlineLevel="0" collapsed="false">
      <c r="A64" s="103"/>
      <c r="B64" s="103"/>
      <c r="C64" s="103"/>
      <c r="D64" s="0" t="n">
        <f aca="false">AVERAGE(D44:D59)</f>
        <v>123.5</v>
      </c>
      <c r="E64" s="103" t="n">
        <v>1.98</v>
      </c>
      <c r="F64" s="103" t="n">
        <f aca="false">E64/(1-0.0107*U64)</f>
        <v>2.14527173441969</v>
      </c>
      <c r="G64" s="103"/>
      <c r="H64" s="103"/>
      <c r="I64" s="103" t="n">
        <v>23</v>
      </c>
      <c r="J64" s="103" t="n">
        <f aca="false">I64/(1-0.0107*$U64)</f>
        <v>24.9198231776025</v>
      </c>
      <c r="K64" s="103"/>
      <c r="L64" s="103"/>
      <c r="M64" s="103" t="n">
        <v>1.46</v>
      </c>
      <c r="N64" s="103" t="n">
        <f aca="false">M64/(1-0.0107*$U64)</f>
        <v>1.58186703649129</v>
      </c>
      <c r="O64" s="103"/>
      <c r="P64" s="103"/>
      <c r="Q64" s="103" t="n">
        <f aca="false">'BHD-balances'!CM6</f>
        <v>11.2</v>
      </c>
      <c r="R64" s="103" t="n">
        <f aca="false">Q64/(1-0.0107*$U64)</f>
        <v>12.1348704169195</v>
      </c>
      <c r="S64" s="103"/>
      <c r="T64" s="103"/>
      <c r="U64" s="103" t="n">
        <v>7.2</v>
      </c>
      <c r="V64" s="189"/>
      <c r="W64" s="189"/>
      <c r="X64" s="189"/>
      <c r="Y64" s="189"/>
      <c r="Z64" s="190"/>
      <c r="AA64" s="192" t="n">
        <f aca="false">AVERAGE(AA60:AA63)</f>
        <v>0.278403308247867</v>
      </c>
      <c r="AB64" s="190" t="n">
        <v>0.184033174826435</v>
      </c>
      <c r="AC64" s="192" t="n">
        <f aca="false">AVERAGE(AC60:AC63)</f>
        <v>34.2157665836629</v>
      </c>
      <c r="AD64" s="190" t="n">
        <v>23.0961634407176</v>
      </c>
      <c r="AE64" s="190"/>
      <c r="AF64" s="173"/>
      <c r="AG64" s="199" t="n">
        <f aca="false">AVERAGE(AG60:AG63)</f>
        <v>0.449551348153114</v>
      </c>
      <c r="AH64" s="173" t="n">
        <v>0.406004003196882</v>
      </c>
      <c r="AI64" s="199" t="n">
        <f aca="false">AVERAGE(AI60:AI63)</f>
        <v>55.2498606880177</v>
      </c>
      <c r="AJ64" s="173" t="n">
        <f aca="false">'BHD-balances'!DE6</f>
        <v>50.9535024012086</v>
      </c>
      <c r="AK64" s="173"/>
      <c r="AL64" s="190"/>
      <c r="AM64" s="192" t="n">
        <f aca="false">AVERAGE(AM58:AM63)</f>
        <v>0.273599523405893</v>
      </c>
      <c r="AN64" s="190" t="n">
        <v>0.214863969072898</v>
      </c>
      <c r="AO64" s="192" t="n">
        <f aca="false">AVERAGE(AO58:AO63)</f>
        <v>33.6253814265842</v>
      </c>
      <c r="AP64" s="190" t="n">
        <v>26.9654281186486</v>
      </c>
      <c r="AQ64" s="190"/>
      <c r="AR64" s="191"/>
      <c r="AS64" s="199" t="n">
        <f aca="false">AVERAGE(AS60:AS63)</f>
        <v>0.110163691018722</v>
      </c>
      <c r="AT64" s="191" t="n">
        <f aca="false">'BHD-balances'!DO6</f>
        <v>0.0777072870636637</v>
      </c>
      <c r="AU64" s="199" t="n">
        <f aca="false">AVERAGE(AU60:AU63)</f>
        <v>13.5391176262009</v>
      </c>
      <c r="AV64" s="191" t="n">
        <f aca="false">'BHD-balances'!DP6</f>
        <v>9.7522645264898</v>
      </c>
      <c r="AW64" s="191"/>
    </row>
    <row r="65" customFormat="false" ht="15" hidden="false" customHeight="false" outlineLevel="0" collapsed="false">
      <c r="A65" s="103"/>
      <c r="B65" s="103"/>
      <c r="C65" s="103"/>
      <c r="D65" s="0" t="n">
        <f aca="false">STDEV(D44:D59)</f>
        <v>0.529150262212918</v>
      </c>
      <c r="H65" s="186" t="n">
        <f aca="false">(F60-F63)/LN(F60/F63)</f>
        <v>3.19885515470879</v>
      </c>
      <c r="L65" s="186" t="n">
        <f aca="false">(J60-J63)/LN(J60/J63)</f>
        <v>40.3823793466252</v>
      </c>
      <c r="P65" s="186" t="n">
        <f aca="false">(N60-N63)/LN(N60/N63)</f>
        <v>1.80064317499018</v>
      </c>
      <c r="T65" s="186" t="n">
        <f aca="false">(R60-R63)/LN(R60/R63)</f>
        <v>14.7671567989929</v>
      </c>
    </row>
    <row r="66" customFormat="false" ht="15" hidden="false" customHeight="false" outlineLevel="0" collapsed="false">
      <c r="B66" s="103"/>
    </row>
    <row r="67" customFormat="false" ht="15" hidden="false" customHeight="false" outlineLevel="0" collapsed="false">
      <c r="A67" s="123" t="s">
        <v>129</v>
      </c>
      <c r="B67" s="123" t="n">
        <v>0</v>
      </c>
      <c r="C67" s="123" t="s">
        <v>226</v>
      </c>
      <c r="D67" s="0" t="n">
        <v>147.6</v>
      </c>
      <c r="E67" s="196" t="n">
        <v>7.3</v>
      </c>
      <c r="F67" s="103" t="n">
        <f aca="false">E67/(1-0.0107*U67)</f>
        <v>7.83665407076606</v>
      </c>
      <c r="G67" s="126" t="n">
        <f aca="false">(F67+F68)/2</f>
        <v>7.71420732575715</v>
      </c>
      <c r="H67" s="103"/>
      <c r="I67" s="197" t="n">
        <v>54</v>
      </c>
      <c r="J67" s="103" t="n">
        <f aca="false">I67/(1-0.0107*$U67)</f>
        <v>57.9697698385435</v>
      </c>
      <c r="K67" s="126" t="n">
        <f aca="false">(J67+J68)/2</f>
        <v>58.4726555365848</v>
      </c>
      <c r="L67" s="103"/>
      <c r="M67" s="196" t="n">
        <v>5.8</v>
      </c>
      <c r="N67" s="103" t="n">
        <f aca="false">M67/(1-0.0107*$U67)</f>
        <v>6.22638268636208</v>
      </c>
      <c r="O67" s="126" t="n">
        <f aca="false">(N67+N68)/2</f>
        <v>6.21208796441867</v>
      </c>
      <c r="P67" s="103"/>
      <c r="Q67" s="196" t="n">
        <v>30.2</v>
      </c>
      <c r="R67" s="103" t="n">
        <f aca="false">Q67/(1-0.0107*$U67)</f>
        <v>32.4201305393336</v>
      </c>
      <c r="S67" s="126" t="n">
        <f aca="false">(R67+R68)/2</f>
        <v>32.187075531411</v>
      </c>
      <c r="T67" s="103"/>
      <c r="U67" s="103" t="n">
        <v>6.4</v>
      </c>
    </row>
    <row r="68" customFormat="false" ht="15" hidden="false" customHeight="false" outlineLevel="0" collapsed="false">
      <c r="A68" s="123"/>
      <c r="B68" s="123" t="n">
        <v>20</v>
      </c>
      <c r="C68" s="123"/>
      <c r="E68" s="103" t="n">
        <v>7.08</v>
      </c>
      <c r="F68" s="103" t="n">
        <f aca="false">E68/(1-0.0107*U68)</f>
        <v>7.59176058074824</v>
      </c>
      <c r="G68" s="126" t="n">
        <f aca="false">(F68+F69)/2</f>
        <v>6.28714468794109</v>
      </c>
      <c r="H68" s="103"/>
      <c r="I68" s="103" t="n">
        <v>55</v>
      </c>
      <c r="J68" s="103" t="n">
        <f aca="false">I68/(1-0.0107*$U68)</f>
        <v>58.9755412346262</v>
      </c>
      <c r="K68" s="126" t="n">
        <f aca="false">(J68+J69)/2</f>
        <v>46.7432815961319</v>
      </c>
      <c r="L68" s="103"/>
      <c r="M68" s="103" t="n">
        <v>5.78</v>
      </c>
      <c r="N68" s="103" t="n">
        <f aca="false">M68/(1-0.0107*$U68)</f>
        <v>6.19779324247526</v>
      </c>
      <c r="O68" s="126" t="n">
        <f aca="false">(N68+N69)/2</f>
        <v>4.62493087342692</v>
      </c>
      <c r="P68" s="103"/>
      <c r="Q68" s="103" t="n">
        <v>29.8</v>
      </c>
      <c r="R68" s="103" t="n">
        <f aca="false">Q68/(1-0.0107*$U68)</f>
        <v>31.9540205234884</v>
      </c>
      <c r="S68" s="126" t="n">
        <f aca="false">(R68+R69)/2</f>
        <v>23.1488320123158</v>
      </c>
      <c r="T68" s="103"/>
      <c r="U68" s="103" t="n">
        <v>6.3</v>
      </c>
      <c r="V68" s="189" t="n">
        <v>6.49</v>
      </c>
      <c r="W68" s="189" t="n">
        <v>48</v>
      </c>
      <c r="X68" s="189" t="n">
        <v>4.38</v>
      </c>
      <c r="Y68" s="189" t="n">
        <v>8.2</v>
      </c>
      <c r="Z68" s="190"/>
      <c r="AA68" s="190"/>
      <c r="AB68" s="190"/>
      <c r="AC68" s="190"/>
      <c r="AD68" s="190"/>
      <c r="AE68" s="190"/>
      <c r="AF68" s="173"/>
      <c r="AG68" s="173"/>
      <c r="AH68" s="173"/>
      <c r="AI68" s="173"/>
      <c r="AJ68" s="173"/>
      <c r="AK68" s="173"/>
      <c r="AL68" s="190"/>
      <c r="AM68" s="190"/>
      <c r="AN68" s="190"/>
      <c r="AO68" s="190"/>
      <c r="AP68" s="190"/>
      <c r="AQ68" s="190"/>
      <c r="AR68" s="191"/>
      <c r="AS68" s="191"/>
      <c r="AT68" s="191"/>
      <c r="AU68" s="191"/>
      <c r="AV68" s="191"/>
      <c r="AW68" s="191"/>
    </row>
    <row r="69" customFormat="false" ht="15" hidden="false" customHeight="false" outlineLevel="0" collapsed="false">
      <c r="A69" s="123"/>
      <c r="B69" s="123" t="n">
        <v>60</v>
      </c>
      <c r="C69" s="123"/>
      <c r="E69" s="103" t="n">
        <v>4.62</v>
      </c>
      <c r="F69" s="103" t="n">
        <f aca="false">E69/(1-0.0107*U69)</f>
        <v>4.98252879513395</v>
      </c>
      <c r="G69" s="126" t="n">
        <f aca="false">(F69+F70)/2</f>
        <v>4.4261903515179</v>
      </c>
      <c r="H69" s="103"/>
      <c r="I69" s="103" t="n">
        <v>32</v>
      </c>
      <c r="J69" s="103" t="n">
        <f aca="false">I69/(1-0.0107*$U69)</f>
        <v>34.5110219576377</v>
      </c>
      <c r="K69" s="126" t="n">
        <f aca="false">(J69+J70)/2</f>
        <v>29.6865995097885</v>
      </c>
      <c r="L69" s="103"/>
      <c r="M69" s="103" t="n">
        <v>2.83</v>
      </c>
      <c r="N69" s="103" t="n">
        <f aca="false">M69/(1-0.0107*$U69)</f>
        <v>3.05206850437859</v>
      </c>
      <c r="O69" s="126" t="n">
        <f aca="false">(N69+N70)/2</f>
        <v>2.7042852520812</v>
      </c>
      <c r="P69" s="103"/>
      <c r="Q69" s="103" t="n">
        <v>13.3</v>
      </c>
      <c r="R69" s="103" t="n">
        <f aca="false">Q69/(1-0.0107*$U69)</f>
        <v>14.3436435011432</v>
      </c>
      <c r="S69" s="126" t="n">
        <f aca="false">(R69+R70)/2</f>
        <v>12.2361391216666</v>
      </c>
      <c r="T69" s="103"/>
      <c r="U69" s="103" t="n">
        <v>6.8</v>
      </c>
      <c r="V69" s="189" t="n">
        <v>1.27</v>
      </c>
      <c r="W69" s="189" t="n">
        <v>14</v>
      </c>
      <c r="X69" s="189" t="n">
        <v>0.9</v>
      </c>
      <c r="Y69" s="189" t="n">
        <v>1.99</v>
      </c>
      <c r="Z69" s="190" t="n">
        <f aca="false">V69/E69</f>
        <v>0.274891774891775</v>
      </c>
      <c r="AA69" s="190" t="n">
        <f aca="false">$V69/F69</f>
        <v>0.254890649350649</v>
      </c>
      <c r="AB69" s="190"/>
      <c r="AC69" s="190" t="n">
        <f aca="false">AA69*$D$67</f>
        <v>37.6218598441558</v>
      </c>
      <c r="AD69" s="190"/>
      <c r="AE69" s="190"/>
      <c r="AF69" s="173" t="n">
        <f aca="false">W69/I69</f>
        <v>0.4375</v>
      </c>
      <c r="AG69" s="173" t="n">
        <f aca="false">W69/J69</f>
        <v>0.4056675</v>
      </c>
      <c r="AH69" s="173"/>
      <c r="AI69" s="173" t="n">
        <f aca="false">AG69*D$67</f>
        <v>59.876523</v>
      </c>
      <c r="AJ69" s="173"/>
      <c r="AK69" s="173"/>
      <c r="AL69" s="190" t="n">
        <f aca="false">X69/M69</f>
        <v>0.318021201413428</v>
      </c>
      <c r="AM69" s="190" t="n">
        <f aca="false">$X69/N69</f>
        <v>0.294881978798587</v>
      </c>
      <c r="AN69" s="190"/>
      <c r="AO69" s="190" t="n">
        <f aca="false">AM69*D$67</f>
        <v>43.5245800706714</v>
      </c>
      <c r="AP69" s="190"/>
      <c r="AQ69" s="190"/>
      <c r="AR69" s="191" t="n">
        <f aca="false">Y69/Q69</f>
        <v>0.149624060150376</v>
      </c>
      <c r="AS69" s="191" t="n">
        <f aca="false">$Y69/R69</f>
        <v>0.138737413533835</v>
      </c>
      <c r="AT69" s="191"/>
      <c r="AU69" s="191" t="n">
        <f aca="false">AS69*D$67</f>
        <v>20.477642237594</v>
      </c>
      <c r="AV69" s="191"/>
      <c r="AW69" s="191"/>
    </row>
    <row r="70" customFormat="false" ht="15" hidden="false" customHeight="false" outlineLevel="0" collapsed="false">
      <c r="A70" s="123"/>
      <c r="B70" s="123" t="n">
        <v>100</v>
      </c>
      <c r="C70" s="123"/>
      <c r="E70" s="103" t="n">
        <v>3.58</v>
      </c>
      <c r="F70" s="103" t="n">
        <f aca="false">E70/(1-0.0107*U70)</f>
        <v>3.86985190790185</v>
      </c>
      <c r="G70" s="126" t="n">
        <f aca="false">(F70+F71)/2</f>
        <v>3.52405263934723</v>
      </c>
      <c r="H70" s="103"/>
      <c r="I70" s="103" t="n">
        <v>23</v>
      </c>
      <c r="J70" s="103" t="n">
        <f aca="false">I70/(1-0.0107*$U70)</f>
        <v>24.8621770619393</v>
      </c>
      <c r="K70" s="126" t="n">
        <f aca="false">(J70+J71)/2</f>
        <v>21.6512774906069</v>
      </c>
      <c r="L70" s="103"/>
      <c r="M70" s="103" t="n">
        <v>2.18</v>
      </c>
      <c r="N70" s="103" t="n">
        <f aca="false">M70/(1-0.0107*$U70)</f>
        <v>2.35650199978381</v>
      </c>
      <c r="O70" s="126" t="n">
        <f aca="false">(N70+N71)/2</f>
        <v>2.2684027533549</v>
      </c>
      <c r="P70" s="103"/>
      <c r="Q70" s="103" t="n">
        <v>9.37</v>
      </c>
      <c r="R70" s="103" t="n">
        <f aca="false">Q70/(1-0.0107*$U70)</f>
        <v>10.12863474219</v>
      </c>
      <c r="S70" s="126" t="n">
        <f aca="false">(R70+R71)/2</f>
        <v>9.12662415389991</v>
      </c>
      <c r="T70" s="103"/>
      <c r="U70" s="103" t="n">
        <v>7</v>
      </c>
      <c r="V70" s="189" t="n">
        <v>1.23</v>
      </c>
      <c r="W70" s="189" t="n">
        <v>12</v>
      </c>
      <c r="X70" s="189" t="n">
        <v>0.71</v>
      </c>
      <c r="Y70" s="189" t="n">
        <v>1.7</v>
      </c>
      <c r="Z70" s="190" t="n">
        <f aca="false">V70/E70</f>
        <v>0.343575418994413</v>
      </c>
      <c r="AA70" s="190" t="n">
        <f aca="false">$V70/F70</f>
        <v>0.317841620111732</v>
      </c>
      <c r="AB70" s="190"/>
      <c r="AC70" s="190" t="n">
        <f aca="false">AA70*$D$67</f>
        <v>46.9134231284916</v>
      </c>
      <c r="AD70" s="190"/>
      <c r="AE70" s="190"/>
      <c r="AF70" s="173" t="n">
        <f aca="false">W70/I70</f>
        <v>0.521739130434783</v>
      </c>
      <c r="AG70" s="173" t="n">
        <f aca="false">W70/J70</f>
        <v>0.482660869565217</v>
      </c>
      <c r="AH70" s="173"/>
      <c r="AI70" s="173" t="n">
        <f aca="false">AG70*D$67</f>
        <v>71.2407443478261</v>
      </c>
      <c r="AJ70" s="173"/>
      <c r="AK70" s="173"/>
      <c r="AL70" s="190" t="n">
        <f aca="false">X70/M70</f>
        <v>0.325688073394495</v>
      </c>
      <c r="AM70" s="190" t="n">
        <f aca="false">$X70/N70</f>
        <v>0.301294036697248</v>
      </c>
      <c r="AN70" s="190"/>
      <c r="AO70" s="190" t="n">
        <f aca="false">AM70*D$67</f>
        <v>44.4709998165138</v>
      </c>
      <c r="AP70" s="190"/>
      <c r="AQ70" s="190"/>
      <c r="AR70" s="191" t="n">
        <f aca="false">Y70/Q70</f>
        <v>0.181430096051227</v>
      </c>
      <c r="AS70" s="191" t="n">
        <f aca="false">$Y70/R70</f>
        <v>0.16784098185699</v>
      </c>
      <c r="AT70" s="191"/>
      <c r="AU70" s="191" t="n">
        <f aca="false">AS70*D$67</f>
        <v>24.7733289220918</v>
      </c>
      <c r="AV70" s="191"/>
      <c r="AW70" s="191"/>
    </row>
    <row r="71" customFormat="false" ht="15" hidden="false" customHeight="false" outlineLevel="0" collapsed="false">
      <c r="A71" s="123"/>
      <c r="B71" s="123" t="n">
        <v>180</v>
      </c>
      <c r="C71" s="123"/>
      <c r="E71" s="103" t="n">
        <v>2.93</v>
      </c>
      <c r="F71" s="103" t="n">
        <f aca="false">E71/(1-0.0107*U71)</f>
        <v>3.17825337079261</v>
      </c>
      <c r="G71" s="126" t="n">
        <f aca="false">(F71+F72)/2</f>
        <v>2.93032257601554</v>
      </c>
      <c r="H71" s="103"/>
      <c r="I71" s="103" t="n">
        <v>17</v>
      </c>
      <c r="J71" s="103" t="n">
        <f aca="false">I71/(1-0.0107*$U71)</f>
        <v>18.4403779192745</v>
      </c>
      <c r="K71" s="126" t="n">
        <f aca="false">(J71+J72)/2</f>
        <v>15.7361204120384</v>
      </c>
      <c r="L71" s="103"/>
      <c r="M71" s="103" t="n">
        <v>2.01</v>
      </c>
      <c r="N71" s="103" t="n">
        <f aca="false">M71/(1-0.0107*$U71)</f>
        <v>2.18030350692599</v>
      </c>
      <c r="O71" s="126" t="n">
        <f aca="false">(N71+N72)/2</f>
        <v>2.16528044310918</v>
      </c>
      <c r="P71" s="103"/>
      <c r="Q71" s="103" t="n">
        <v>7.49</v>
      </c>
      <c r="R71" s="103" t="n">
        <f aca="false">Q71/(1-0.0107*$U71)</f>
        <v>8.12461356560978</v>
      </c>
      <c r="S71" s="126" t="n">
        <f aca="false">(R71+R72)/2</f>
        <v>7.57004988134749</v>
      </c>
      <c r="T71" s="103"/>
      <c r="U71" s="103" t="n">
        <v>7.3</v>
      </c>
      <c r="V71" s="189" t="n">
        <v>0.57</v>
      </c>
      <c r="W71" s="189" t="n">
        <v>7</v>
      </c>
      <c r="X71" s="189" t="n">
        <v>0.58</v>
      </c>
      <c r="Y71" s="189" t="n">
        <v>1.04</v>
      </c>
      <c r="Z71" s="190" t="n">
        <f aca="false">V71/E71</f>
        <v>0.194539249146758</v>
      </c>
      <c r="AA71" s="190" t="n">
        <f aca="false">$V71/F71</f>
        <v>0.179343788395904</v>
      </c>
      <c r="AB71" s="190"/>
      <c r="AC71" s="190" t="n">
        <f aca="false">AA71*$D$67</f>
        <v>26.4711431672355</v>
      </c>
      <c r="AD71" s="190"/>
      <c r="AE71" s="190"/>
      <c r="AF71" s="173" t="n">
        <f aca="false">W71/I71</f>
        <v>0.411764705882353</v>
      </c>
      <c r="AG71" s="173" t="n">
        <f aca="false">W71/J71</f>
        <v>0.379601764705882</v>
      </c>
      <c r="AH71" s="173"/>
      <c r="AI71" s="173" t="n">
        <f aca="false">AG71*D$67</f>
        <v>56.0292204705882</v>
      </c>
      <c r="AJ71" s="173"/>
      <c r="AK71" s="173"/>
      <c r="AL71" s="190" t="n">
        <f aca="false">X71/M71</f>
        <v>0.288557213930348</v>
      </c>
      <c r="AM71" s="190" t="n">
        <f aca="false">$X71/N71</f>
        <v>0.266018009950249</v>
      </c>
      <c r="AN71" s="190"/>
      <c r="AO71" s="190" t="n">
        <f aca="false">AM71*D$67</f>
        <v>39.2642582686567</v>
      </c>
      <c r="AP71" s="190"/>
      <c r="AQ71" s="190"/>
      <c r="AR71" s="191" t="n">
        <f aca="false">Y71/Q71</f>
        <v>0.138851802403204</v>
      </c>
      <c r="AS71" s="191" t="n">
        <f aca="false">$Y71/R71</f>
        <v>0.12800608811749</v>
      </c>
      <c r="AT71" s="191"/>
      <c r="AU71" s="191" t="n">
        <f aca="false">AS71*D$67</f>
        <v>18.8936986061415</v>
      </c>
      <c r="AV71" s="191"/>
      <c r="AW71" s="191"/>
    </row>
    <row r="72" customFormat="false" ht="15" hidden="false" customHeight="false" outlineLevel="0" collapsed="false">
      <c r="A72" s="123"/>
      <c r="B72" s="123" t="n">
        <v>220</v>
      </c>
      <c r="C72" s="123"/>
      <c r="E72" s="103" t="n">
        <v>2.47</v>
      </c>
      <c r="F72" s="103" t="n">
        <f aca="false">E72/(1-0.0107*U72)</f>
        <v>2.68239178123846</v>
      </c>
      <c r="G72" s="126" t="n">
        <f aca="false">(F72+F73)/2</f>
        <v>2.68551600208351</v>
      </c>
      <c r="H72" s="103"/>
      <c r="I72" s="103" t="n">
        <v>12</v>
      </c>
      <c r="J72" s="103" t="n">
        <f aca="false">I72/(1-0.0107*$U72)</f>
        <v>13.0318629048022</v>
      </c>
      <c r="K72" s="126" t="n">
        <f aca="false">(J72+J73)/2</f>
        <v>14.1355596145468</v>
      </c>
      <c r="L72" s="103"/>
      <c r="M72" s="103" t="n">
        <v>1.98</v>
      </c>
      <c r="N72" s="103" t="n">
        <f aca="false">M72/(1-0.0107*$U72)</f>
        <v>2.15025737929237</v>
      </c>
      <c r="O72" s="126" t="n">
        <f aca="false">(N72+N73)/2</f>
        <v>2.29426919558949</v>
      </c>
      <c r="P72" s="103"/>
      <c r="Q72" s="103" t="n">
        <v>6.46</v>
      </c>
      <c r="R72" s="103" t="n">
        <f aca="false">Q72/(1-0.0107*$U72)</f>
        <v>7.01548619708521</v>
      </c>
      <c r="S72" s="126" t="n">
        <f aca="false">(R72+R73)/2</f>
        <v>7.75296450316663</v>
      </c>
      <c r="T72" s="103"/>
      <c r="U72" s="103" t="n">
        <v>7.4</v>
      </c>
      <c r="V72" s="189" t="n">
        <v>0.55</v>
      </c>
      <c r="W72" s="189" t="n">
        <v>5</v>
      </c>
      <c r="X72" s="189" t="n">
        <v>0.63</v>
      </c>
      <c r="Y72" s="189" t="n">
        <v>0.81</v>
      </c>
      <c r="Z72" s="190"/>
      <c r="AA72" s="190"/>
      <c r="AB72" s="190"/>
      <c r="AC72" s="190"/>
      <c r="AD72" s="190"/>
      <c r="AE72" s="190"/>
      <c r="AF72" s="173"/>
      <c r="AG72" s="173"/>
      <c r="AH72" s="173"/>
      <c r="AI72" s="173"/>
      <c r="AJ72" s="173"/>
      <c r="AK72" s="173"/>
      <c r="AL72" s="190"/>
      <c r="AM72" s="190"/>
      <c r="AN72" s="190"/>
      <c r="AO72" s="190"/>
      <c r="AP72" s="190"/>
      <c r="AQ72" s="190"/>
      <c r="AR72" s="191"/>
      <c r="AS72" s="191"/>
      <c r="AT72" s="191"/>
      <c r="AU72" s="191"/>
      <c r="AV72" s="191"/>
      <c r="AW72" s="191"/>
    </row>
    <row r="73" customFormat="false" ht="15" hidden="false" customHeight="false" outlineLevel="0" collapsed="false">
      <c r="A73" s="123"/>
      <c r="B73" s="123" t="n">
        <v>240</v>
      </c>
      <c r="C73" s="123"/>
      <c r="E73" s="103" t="n">
        <v>2.7</v>
      </c>
      <c r="F73" s="103" t="n">
        <f aca="false">E72/(1-0.0107*U73)</f>
        <v>2.68864022292855</v>
      </c>
      <c r="G73" s="103"/>
      <c r="H73" s="103"/>
      <c r="I73" s="103" t="n">
        <v>14</v>
      </c>
      <c r="J73" s="103" t="n">
        <f aca="false">I73/(1-0.0107*$U73)</f>
        <v>15.2392563242914</v>
      </c>
      <c r="K73" s="196"/>
      <c r="L73" s="103"/>
      <c r="M73" s="103" t="n">
        <v>2.24</v>
      </c>
      <c r="N73" s="103" t="n">
        <f aca="false">M73/(1-0.0107*$U73)</f>
        <v>2.43828101188662</v>
      </c>
      <c r="O73" s="103"/>
      <c r="P73" s="103"/>
      <c r="Q73" s="103" t="n">
        <v>7.8</v>
      </c>
      <c r="R73" s="103" t="n">
        <f aca="false">Q73/(1-0.0107*$U73)</f>
        <v>8.49044280924805</v>
      </c>
      <c r="S73" s="103"/>
      <c r="T73" s="103"/>
      <c r="U73" s="103" t="n">
        <v>7.6</v>
      </c>
      <c r="V73" s="189"/>
      <c r="W73" s="189"/>
      <c r="X73" s="189"/>
      <c r="Y73" s="189"/>
      <c r="Z73" s="190"/>
      <c r="AA73" s="192" t="n">
        <f aca="false">AVERAGE(AA68:AA72)</f>
        <v>0.250692019286095</v>
      </c>
      <c r="AB73" s="190" t="n">
        <v>0.201688309708067</v>
      </c>
      <c r="AC73" s="192" t="n">
        <f aca="false">AVERAGE(AC68:AC72)</f>
        <v>37.0021420466277</v>
      </c>
      <c r="AD73" s="190" t="n">
        <v>30.6162854136846</v>
      </c>
      <c r="AE73" s="190" t="n">
        <f aca="false">AD73*(H74/G74)</f>
        <v>24.7519854536164</v>
      </c>
      <c r="AF73" s="173"/>
      <c r="AG73" s="199" t="n">
        <f aca="false">AVERAGE(AG69:AG72)</f>
        <v>0.422643378090367</v>
      </c>
      <c r="AH73" s="173" t="n">
        <v>0.339577774013243</v>
      </c>
      <c r="AI73" s="199" t="n">
        <f aca="false">AVERAGE(AI69:AI72)</f>
        <v>62.3821626061381</v>
      </c>
      <c r="AJ73" s="173" t="n">
        <f aca="false">'HDF-balances'!DG3</f>
        <v>48.962085571645</v>
      </c>
      <c r="AK73" s="173" t="n">
        <f aca="false">AJ73*(L74/K74)</f>
        <v>47.9549720380934</v>
      </c>
      <c r="AL73" s="190"/>
      <c r="AM73" s="192" t="n">
        <f aca="false">AVERAGE(AM69:AM72)</f>
        <v>0.287398008482028</v>
      </c>
      <c r="AN73" s="190" t="n">
        <v>0.200632771054896</v>
      </c>
      <c r="AO73" s="192" t="n">
        <f aca="false">AVERAGE(AO69:AO72)</f>
        <v>42.4199460519473</v>
      </c>
      <c r="AP73" s="190" t="n">
        <v>30.4560546461332</v>
      </c>
      <c r="AQ73" s="190"/>
      <c r="AR73" s="191"/>
      <c r="AS73" s="203" t="n">
        <f aca="false">AVERAGE(AS69:AS72)</f>
        <v>0.144861494502772</v>
      </c>
      <c r="AT73" s="191" t="n">
        <v>0.0774887498020663</v>
      </c>
      <c r="AU73" s="203" t="n">
        <f aca="false">AVERAGE(AU69:AU72)</f>
        <v>21.3815565886091</v>
      </c>
      <c r="AV73" s="191" t="n">
        <v>11.7627922199537</v>
      </c>
      <c r="AW73" s="173" t="n">
        <f aca="false">AV73*(T74/S74)</f>
        <v>7.858628309653</v>
      </c>
    </row>
    <row r="74" customFormat="false" ht="15" hidden="false" customHeight="false" outlineLevel="0" collapsed="false">
      <c r="A74" s="123"/>
      <c r="B74" s="123"/>
      <c r="C74" s="123"/>
      <c r="E74" s="193" t="n">
        <f aca="false">AVERAGE(E67:E73)</f>
        <v>4.38285714285714</v>
      </c>
      <c r="F74" s="193" t="n">
        <f aca="false">AVERAGE(F67:F73)</f>
        <v>4.6900115327871</v>
      </c>
      <c r="G74" s="193" t="n">
        <f aca="false">AVERAGE(G67:G72)</f>
        <v>4.59457226377707</v>
      </c>
      <c r="H74" s="186" t="n">
        <f aca="false">(F69-F72)/LN(F69/F72)</f>
        <v>3.71451939064324</v>
      </c>
      <c r="I74" s="193" t="n">
        <f aca="false">AVERAGE(I67:I73)</f>
        <v>29.5714285714286</v>
      </c>
      <c r="J74" s="193" t="n">
        <f aca="false">AVERAGE(J67:J73)</f>
        <v>31.8614296058735</v>
      </c>
      <c r="K74" s="193" t="n">
        <f aca="false">AVERAGE(K67:K72)</f>
        <v>31.0709156932829</v>
      </c>
      <c r="L74" s="186" t="n">
        <f aca="false">(J68-J72)/LN(J68/J72)</f>
        <v>30.4318101623561</v>
      </c>
      <c r="M74" s="193" t="n">
        <f aca="false">AVERAGE(M67:M73)</f>
        <v>3.26</v>
      </c>
      <c r="N74" s="193" t="n">
        <f aca="false">AVERAGE(N67:N73)</f>
        <v>3.51451261872924</v>
      </c>
      <c r="O74" s="193" t="n">
        <f aca="false">AVERAGE(O67:O72)</f>
        <v>3.37820941366339</v>
      </c>
      <c r="P74" s="186" t="n">
        <f aca="false">(N69-N72)/LN(N69/N72)</f>
        <v>2.57489633318653</v>
      </c>
      <c r="Q74" s="193" t="n">
        <f aca="false">AVERAGE(Q67:Q73)</f>
        <v>14.9171428571429</v>
      </c>
      <c r="R74" s="193" t="n">
        <f aca="false">AVERAGE(R67:R73)</f>
        <v>16.0681388397283</v>
      </c>
      <c r="S74" s="193" t="n">
        <f aca="false">AVERAGE(S67:S72)</f>
        <v>15.3369475339679</v>
      </c>
      <c r="T74" s="186" t="n">
        <f aca="false">(R69-R72)/LN(R69/R72)</f>
        <v>10.2464931642376</v>
      </c>
      <c r="AA74" s="194" t="n">
        <f aca="false">STDEV(AA69:AA72)</f>
        <v>0.0693443128043724</v>
      </c>
      <c r="AF74" s="201"/>
      <c r="AG74" s="194" t="n">
        <f aca="false">STDEV(AG69:AG72)</f>
        <v>0.053585726656509</v>
      </c>
      <c r="AM74" s="194" t="n">
        <f aca="false">STDEV(AM69:AM72)</f>
        <v>0.0187911381916609</v>
      </c>
      <c r="AR74" s="202"/>
      <c r="AS74" s="194" t="n">
        <f aca="false">STDEV(AS69:AS72)</f>
        <v>0.0206114765505748</v>
      </c>
    </row>
    <row r="75" customFormat="false" ht="15" hidden="false" customHeight="false" outlineLevel="0" collapsed="false">
      <c r="A75" s="123"/>
      <c r="B75" s="123"/>
      <c r="C75" s="123"/>
    </row>
    <row r="76" customFormat="false" ht="15" hidden="false" customHeight="false" outlineLevel="0" collapsed="false">
      <c r="A76" s="123" t="s">
        <v>131</v>
      </c>
      <c r="B76" s="123" t="n">
        <v>0</v>
      </c>
      <c r="C76" s="123"/>
      <c r="D76" s="0" t="n">
        <v>147</v>
      </c>
      <c r="E76" s="103" t="n">
        <v>12.3</v>
      </c>
      <c r="F76" s="103" t="n">
        <f aca="false">E76/(1-0.0107*U76)</f>
        <v>13.3421557886516</v>
      </c>
      <c r="G76" s="126" t="n">
        <f aca="false">(F76+F77)/2</f>
        <v>13.0649812561245</v>
      </c>
      <c r="H76" s="103"/>
      <c r="I76" s="103" t="n">
        <v>175</v>
      </c>
      <c r="J76" s="103" t="n">
        <f aca="false">I76/(1-0.0107*$U76)</f>
        <v>189.827419757238</v>
      </c>
      <c r="K76" s="126" t="n">
        <f aca="false">(J76+J77)/2</f>
        <v>185.714704365701</v>
      </c>
      <c r="L76" s="103"/>
      <c r="M76" s="103" t="n">
        <v>6.58</v>
      </c>
      <c r="N76" s="103" t="n">
        <f aca="false">M76/(1-0.0107*$U76)</f>
        <v>7.13751098287214</v>
      </c>
      <c r="O76" s="126" t="n">
        <f aca="false">(N76+N77)/2</f>
        <v>6.8332674360907</v>
      </c>
      <c r="P76" s="103"/>
      <c r="Q76" s="103" t="n">
        <v>38.5</v>
      </c>
      <c r="R76" s="103" t="n">
        <f aca="false">Q76/(1-0.0107*$U76)</f>
        <v>41.7620323465923</v>
      </c>
      <c r="S76" s="126" t="n">
        <f aca="false">(R76+R77)/2</f>
        <v>38.2304919056494</v>
      </c>
      <c r="T76" s="103"/>
      <c r="U76" s="103" t="n">
        <v>7.3</v>
      </c>
    </row>
    <row r="77" customFormat="false" ht="15" hidden="false" customHeight="false" outlineLevel="0" collapsed="false">
      <c r="A77" s="123"/>
      <c r="B77" s="123" t="n">
        <v>20</v>
      </c>
      <c r="C77" s="123"/>
      <c r="E77" s="103" t="n">
        <v>11.83</v>
      </c>
      <c r="F77" s="103" t="n">
        <f aca="false">E77/(1-0.0107*U77)</f>
        <v>12.7878067235974</v>
      </c>
      <c r="G77" s="126" t="n">
        <f aca="false">(F77+F78)/2</f>
        <v>10.3208479913333</v>
      </c>
      <c r="H77" s="103"/>
      <c r="I77" s="103" t="n">
        <v>168</v>
      </c>
      <c r="J77" s="103" t="n">
        <f aca="false">I77/(1-0.0107*$U77)</f>
        <v>181.601988974165</v>
      </c>
      <c r="K77" s="126" t="n">
        <f aca="false">(J77+J78)/2</f>
        <v>147.602418892033</v>
      </c>
      <c r="L77" s="103"/>
      <c r="M77" s="103" t="n">
        <v>6.04</v>
      </c>
      <c r="N77" s="103" t="n">
        <f aca="false">M77/(1-0.0107*$U77)</f>
        <v>6.52902388930926</v>
      </c>
      <c r="O77" s="126" t="n">
        <f aca="false">(N77+N78)/2</f>
        <v>5.02317143103868</v>
      </c>
      <c r="P77" s="103"/>
      <c r="Q77" s="103" t="n">
        <v>32.1</v>
      </c>
      <c r="R77" s="103" t="n">
        <f aca="false">Q77/(1-0.0107*$U77)</f>
        <v>34.6989514647065</v>
      </c>
      <c r="S77" s="126" t="n">
        <f aca="false">(R77+R78)/2</f>
        <v>26.0335396558024</v>
      </c>
      <c r="T77" s="103"/>
      <c r="U77" s="103" t="n">
        <v>7</v>
      </c>
      <c r="V77" s="189" t="n">
        <v>3.51</v>
      </c>
      <c r="W77" s="189" t="n">
        <v>55</v>
      </c>
      <c r="X77" s="189" t="n">
        <v>1.86</v>
      </c>
      <c r="Y77" s="189" t="n">
        <v>2.9</v>
      </c>
      <c r="Z77" s="190"/>
      <c r="AA77" s="190"/>
      <c r="AB77" s="190"/>
      <c r="AC77" s="190"/>
      <c r="AD77" s="190"/>
      <c r="AE77" s="190"/>
      <c r="AF77" s="173"/>
      <c r="AG77" s="173"/>
      <c r="AH77" s="173"/>
      <c r="AI77" s="173"/>
      <c r="AJ77" s="173"/>
      <c r="AK77" s="173"/>
      <c r="AL77" s="190"/>
      <c r="AM77" s="190"/>
      <c r="AN77" s="190"/>
      <c r="AO77" s="190"/>
      <c r="AP77" s="190"/>
      <c r="AQ77" s="190"/>
      <c r="AR77" s="191"/>
      <c r="AS77" s="191"/>
      <c r="AT77" s="191"/>
      <c r="AU77" s="191"/>
      <c r="AV77" s="191"/>
      <c r="AW77" s="191"/>
    </row>
    <row r="78" customFormat="false" ht="15" hidden="false" customHeight="false" outlineLevel="0" collapsed="false">
      <c r="A78" s="123"/>
      <c r="B78" s="123" t="n">
        <v>60</v>
      </c>
      <c r="C78" s="123"/>
      <c r="E78" s="103" t="n">
        <v>7.19</v>
      </c>
      <c r="F78" s="103" t="n">
        <f aca="false">E78/(1-0.0107*U78)</f>
        <v>7.85388925906911</v>
      </c>
      <c r="G78" s="126" t="n">
        <f aca="false">(F78+F79)/2</f>
        <v>7.12057054729046</v>
      </c>
      <c r="H78" s="103"/>
      <c r="I78" s="103" t="n">
        <v>104</v>
      </c>
      <c r="J78" s="103" t="n">
        <f aca="false">I78/(1-0.0107*$U78)</f>
        <v>113.602848809901</v>
      </c>
      <c r="K78" s="126" t="n">
        <f aca="false">(J78+J79)/2</f>
        <v>94.6639997185514</v>
      </c>
      <c r="L78" s="103"/>
      <c r="M78" s="103" t="n">
        <v>3.22</v>
      </c>
      <c r="N78" s="103" t="n">
        <f aca="false">M78/(1-0.0107*$U78)</f>
        <v>3.51731897276809</v>
      </c>
      <c r="O78" s="126" t="n">
        <f aca="false">(N78+N79)/2</f>
        <v>3.06464396821549</v>
      </c>
      <c r="P78" s="103"/>
      <c r="Q78" s="103" t="n">
        <v>15.9</v>
      </c>
      <c r="R78" s="103" t="n">
        <f aca="false">Q78/(1-0.0107*$U78)</f>
        <v>17.3681278468983</v>
      </c>
      <c r="S78" s="126" t="n">
        <f aca="false">(R78+R79)/2</f>
        <v>14.7749999521589</v>
      </c>
      <c r="T78" s="103"/>
      <c r="U78" s="103" t="n">
        <v>7.9</v>
      </c>
      <c r="V78" s="189" t="n">
        <v>2.39</v>
      </c>
      <c r="W78" s="189" t="n">
        <v>43</v>
      </c>
      <c r="X78" s="189" t="n">
        <v>0.97</v>
      </c>
      <c r="Y78" s="189" t="n">
        <v>2.2</v>
      </c>
      <c r="Z78" s="190" t="n">
        <f aca="false">V78/E78</f>
        <v>0.33240611961057</v>
      </c>
      <c r="AA78" s="190" t="n">
        <f aca="false">$V78/F78</f>
        <v>0.304307830319889</v>
      </c>
      <c r="AB78" s="190"/>
      <c r="AC78" s="190" t="n">
        <f aca="false">AA78*$D$67</f>
        <v>44.9158357552156</v>
      </c>
      <c r="AD78" s="190"/>
      <c r="AE78" s="190"/>
      <c r="AF78" s="173" t="n">
        <f aca="false">W78/I78</f>
        <v>0.413461538461538</v>
      </c>
      <c r="AG78" s="173" t="n">
        <f aca="false">W78/J78</f>
        <v>0.378511634615385</v>
      </c>
      <c r="AH78" s="173"/>
      <c r="AI78" s="173" t="n">
        <f aca="false">AG78*D$67</f>
        <v>55.8683172692308</v>
      </c>
      <c r="AJ78" s="173"/>
      <c r="AK78" s="173"/>
      <c r="AL78" s="190" t="n">
        <f aca="false">X78/M78</f>
        <v>0.301242236024845</v>
      </c>
      <c r="AM78" s="190" t="n">
        <f aca="false">$X78/N78</f>
        <v>0.275778229813665</v>
      </c>
      <c r="AN78" s="190"/>
      <c r="AO78" s="190" t="n">
        <f aca="false">AM78*D$76</f>
        <v>40.5393997826087</v>
      </c>
      <c r="AP78" s="190"/>
      <c r="AQ78" s="190"/>
      <c r="AR78" s="191" t="n">
        <f aca="false">Y78/Q78</f>
        <v>0.138364779874214</v>
      </c>
      <c r="AS78" s="191" t="n">
        <f aca="false">$Y78/R78</f>
        <v>0.126668805031447</v>
      </c>
      <c r="AT78" s="191"/>
      <c r="AU78" s="191" t="n">
        <f aca="false">AS78*D$76</f>
        <v>18.6203143396226</v>
      </c>
      <c r="AV78" s="191"/>
      <c r="AW78" s="191"/>
    </row>
    <row r="79" customFormat="false" ht="15" hidden="false" customHeight="false" outlineLevel="0" collapsed="false">
      <c r="A79" s="123"/>
      <c r="B79" s="123" t="n">
        <v>100</v>
      </c>
      <c r="C79" s="123"/>
      <c r="E79" s="103" t="n">
        <v>5.82</v>
      </c>
      <c r="F79" s="103" t="n">
        <f aca="false">E79/(1-0.0107*U79)</f>
        <v>6.3872518355118</v>
      </c>
      <c r="G79" s="126" t="n">
        <f aca="false">(F79+F80)/2</f>
        <v>5.85337613251834</v>
      </c>
      <c r="H79" s="103"/>
      <c r="I79" s="103" t="n">
        <v>69</v>
      </c>
      <c r="J79" s="103" t="n">
        <f aca="false">I79/(1-0.0107*$U79)</f>
        <v>75.7251506272018</v>
      </c>
      <c r="K79" s="126" t="n">
        <f aca="false">(J79+J80)/2</f>
        <v>67.5989131183984</v>
      </c>
      <c r="L79" s="103"/>
      <c r="M79" s="103" t="n">
        <v>2.38</v>
      </c>
      <c r="N79" s="103" t="n">
        <f aca="false">M79/(1-0.0107*$U79)</f>
        <v>2.6119689636629</v>
      </c>
      <c r="O79" s="126" t="n">
        <f aca="false">(N79+N80)/2</f>
        <v>2.47891780635402</v>
      </c>
      <c r="P79" s="103"/>
      <c r="Q79" s="103" t="n">
        <v>11.1</v>
      </c>
      <c r="R79" s="103" t="n">
        <f aca="false">Q79/(1-0.0107*$U79)</f>
        <v>12.1818720574194</v>
      </c>
      <c r="S79" s="126" t="n">
        <f aca="false">(R79+R80)/2</f>
        <v>10.9919250372782</v>
      </c>
      <c r="T79" s="103"/>
      <c r="U79" s="103" t="n">
        <v>8.3</v>
      </c>
      <c r="V79" s="189" t="n">
        <v>1.63</v>
      </c>
      <c r="W79" s="189" t="n">
        <v>32</v>
      </c>
      <c r="X79" s="189" t="n">
        <v>0.64</v>
      </c>
      <c r="Y79" s="189" t="n">
        <v>1.4</v>
      </c>
      <c r="Z79" s="190" t="n">
        <f aca="false">V79/E79</f>
        <v>0.280068728522337</v>
      </c>
      <c r="AA79" s="190" t="n">
        <f aca="false">$V79/F79</f>
        <v>0.255195824742268</v>
      </c>
      <c r="AB79" s="190"/>
      <c r="AC79" s="190" t="n">
        <f aca="false">AA79*$D$67</f>
        <v>37.6669037319588</v>
      </c>
      <c r="AD79" s="190"/>
      <c r="AE79" s="190"/>
      <c r="AF79" s="173" t="n">
        <f aca="false">W79/I79</f>
        <v>0.463768115942029</v>
      </c>
      <c r="AG79" s="173" t="n">
        <f aca="false">W79/J79</f>
        <v>0.422580869565217</v>
      </c>
      <c r="AH79" s="173"/>
      <c r="AI79" s="173" t="n">
        <f aca="false">AG79*D$67</f>
        <v>62.3729363478261</v>
      </c>
      <c r="AJ79" s="173"/>
      <c r="AK79" s="173"/>
      <c r="AL79" s="190" t="n">
        <f aca="false">X79/M79</f>
        <v>0.26890756302521</v>
      </c>
      <c r="AM79" s="190" t="n">
        <f aca="false">$X79/N79</f>
        <v>0.245025882352941</v>
      </c>
      <c r="AN79" s="190"/>
      <c r="AO79" s="190" t="n">
        <f aca="false">AM79*D$76</f>
        <v>36.0188047058824</v>
      </c>
      <c r="AP79" s="190"/>
      <c r="AQ79" s="190"/>
      <c r="AR79" s="191" t="n">
        <f aca="false">Y79/Q79</f>
        <v>0.126126126126126</v>
      </c>
      <c r="AS79" s="191" t="n">
        <f aca="false">$Y79/R79</f>
        <v>0.114924864864865</v>
      </c>
      <c r="AT79" s="191"/>
      <c r="AU79" s="191" t="n">
        <f aca="false">AS79*D$76</f>
        <v>16.8939551351351</v>
      </c>
      <c r="AV79" s="191"/>
      <c r="AW79" s="191"/>
    </row>
    <row r="80" customFormat="false" ht="15" hidden="false" customHeight="false" outlineLevel="0" collapsed="false">
      <c r="A80" s="123"/>
      <c r="B80" s="123" t="n">
        <v>180</v>
      </c>
      <c r="C80" s="123"/>
      <c r="E80" s="103" t="n">
        <v>4.83</v>
      </c>
      <c r="F80" s="103" t="n">
        <f aca="false">E80/(1-0.0107*U80)</f>
        <v>5.31950042952488</v>
      </c>
      <c r="G80" s="126" t="n">
        <f aca="false">(F80+F81)/2</f>
        <v>4.8201038480341</v>
      </c>
      <c r="H80" s="103"/>
      <c r="I80" s="103" t="n">
        <v>54</v>
      </c>
      <c r="J80" s="103" t="n">
        <f aca="false">I80/(1-0.0107*$U80)</f>
        <v>59.4726756095949</v>
      </c>
      <c r="K80" s="126" t="n">
        <f aca="false">(J80+J81)/2</f>
        <v>49.678063650382</v>
      </c>
      <c r="L80" s="103"/>
      <c r="M80" s="103" t="n">
        <v>2.13</v>
      </c>
      <c r="N80" s="103" t="n">
        <f aca="false">M80/(1-0.0107*$U80)</f>
        <v>2.34586664904513</v>
      </c>
      <c r="O80" s="126" t="n">
        <f aca="false">(N80+N81)/2</f>
        <v>2.29742508748192</v>
      </c>
      <c r="P80" s="103"/>
      <c r="Q80" s="103" t="n">
        <v>8.9</v>
      </c>
      <c r="R80" s="103" t="n">
        <f aca="false">Q80/(1-0.0107*$U80)</f>
        <v>9.80197801713694</v>
      </c>
      <c r="S80" s="126" t="n">
        <f aca="false">(R80+R81)/2</f>
        <v>9.00012154349419</v>
      </c>
      <c r="T80" s="103"/>
      <c r="U80" s="103" t="n">
        <v>8.6</v>
      </c>
      <c r="V80" s="189" t="n">
        <v>1.63</v>
      </c>
      <c r="W80" s="189" t="n">
        <v>23</v>
      </c>
      <c r="X80" s="189" t="n">
        <v>0.64</v>
      </c>
      <c r="Y80" s="189" t="n">
        <v>0.95</v>
      </c>
      <c r="Z80" s="190" t="n">
        <f aca="false">V80/E80</f>
        <v>0.337474120082816</v>
      </c>
      <c r="AA80" s="190" t="n">
        <f aca="false">$V80/F80</f>
        <v>0.306419751552795</v>
      </c>
      <c r="AB80" s="190"/>
      <c r="AC80" s="190" t="n">
        <f aca="false">AA80*$D$67</f>
        <v>45.2275553291925</v>
      </c>
      <c r="AD80" s="190"/>
      <c r="AE80" s="190"/>
      <c r="AF80" s="173" t="n">
        <f aca="false">W80/I80</f>
        <v>0.425925925925926</v>
      </c>
      <c r="AG80" s="173" t="n">
        <f aca="false">W80/J80</f>
        <v>0.386732222222222</v>
      </c>
      <c r="AH80" s="173"/>
      <c r="AI80" s="173" t="n">
        <f aca="false">AG80*D$67</f>
        <v>57.081676</v>
      </c>
      <c r="AJ80" s="173"/>
      <c r="AK80" s="173"/>
      <c r="AL80" s="190" t="n">
        <f aca="false">X80/M80</f>
        <v>0.300469483568075</v>
      </c>
      <c r="AM80" s="190" t="n">
        <f aca="false">$X80/N80</f>
        <v>0.272820281690141</v>
      </c>
      <c r="AN80" s="190"/>
      <c r="AO80" s="190" t="n">
        <f aca="false">AM80*D$76</f>
        <v>40.1045814084507</v>
      </c>
      <c r="AP80" s="190"/>
      <c r="AQ80" s="190"/>
      <c r="AR80" s="191" t="n">
        <f aca="false">Y80/Q80</f>
        <v>0.106741573033708</v>
      </c>
      <c r="AS80" s="191" t="n">
        <f aca="false">$Y80/R80</f>
        <v>0.0969192134831461</v>
      </c>
      <c r="AT80" s="191"/>
      <c r="AU80" s="191" t="n">
        <f aca="false">AS80*D$76</f>
        <v>14.2471243820225</v>
      </c>
      <c r="AV80" s="191"/>
      <c r="AW80" s="191"/>
    </row>
    <row r="81" customFormat="false" ht="15" hidden="false" customHeight="false" outlineLevel="0" collapsed="false">
      <c r="A81" s="123"/>
      <c r="B81" s="123" t="n">
        <v>220</v>
      </c>
      <c r="C81" s="123"/>
      <c r="E81" s="103" t="n">
        <v>3.9</v>
      </c>
      <c r="F81" s="103" t="n">
        <f aca="false">E81/(1-0.0107*U81)</f>
        <v>4.32070726654332</v>
      </c>
      <c r="G81" s="126" t="n">
        <f aca="false">(F81+F82)/2</f>
        <v>4.32327124274857</v>
      </c>
      <c r="H81" s="103"/>
      <c r="I81" s="103" t="n">
        <v>36</v>
      </c>
      <c r="J81" s="103" t="n">
        <f aca="false">I81/(1-0.0107*$U81)</f>
        <v>39.8834516911691</v>
      </c>
      <c r="K81" s="126" t="n">
        <f aca="false">(J81+J82)/2</f>
        <v>42.1254961991939</v>
      </c>
      <c r="L81" s="103"/>
      <c r="M81" s="103" t="n">
        <v>2.03</v>
      </c>
      <c r="N81" s="103" t="n">
        <f aca="false">M81/(1-0.0107*$U81)</f>
        <v>2.2489835259187</v>
      </c>
      <c r="O81" s="126" t="n">
        <f aca="false">(N81+N82)/2</f>
        <v>2.69953945806561</v>
      </c>
      <c r="P81" s="103"/>
      <c r="Q81" s="103" t="n">
        <v>7.4</v>
      </c>
      <c r="R81" s="103" t="n">
        <f aca="false">Q81/(1-0.0107*$U81)</f>
        <v>8.19826506985143</v>
      </c>
      <c r="S81" s="126" t="n">
        <f aca="false">(R81+R82)/2</f>
        <v>8.86864316095172</v>
      </c>
      <c r="T81" s="103"/>
      <c r="U81" s="103" t="n">
        <v>9.1</v>
      </c>
      <c r="V81" s="189" t="n">
        <v>0.83</v>
      </c>
      <c r="W81" s="189" t="n">
        <v>15</v>
      </c>
      <c r="X81" s="189" t="n">
        <v>0.47</v>
      </c>
      <c r="Y81" s="189" t="n">
        <v>0.6</v>
      </c>
      <c r="Z81" s="190"/>
      <c r="AA81" s="190"/>
      <c r="AB81" s="190"/>
      <c r="AC81" s="190"/>
      <c r="AD81" s="190"/>
      <c r="AE81" s="190"/>
      <c r="AF81" s="173"/>
      <c r="AG81" s="173"/>
      <c r="AH81" s="173"/>
      <c r="AI81" s="173"/>
      <c r="AJ81" s="173"/>
      <c r="AK81" s="173"/>
      <c r="AL81" s="190"/>
      <c r="AM81" s="190"/>
      <c r="AN81" s="190"/>
      <c r="AO81" s="190"/>
      <c r="AP81" s="190"/>
      <c r="AQ81" s="190"/>
      <c r="AR81" s="191"/>
      <c r="AS81" s="191"/>
      <c r="AT81" s="191"/>
      <c r="AU81" s="191"/>
      <c r="AV81" s="191"/>
      <c r="AW81" s="191"/>
    </row>
    <row r="82" customFormat="false" ht="15" hidden="false" customHeight="false" outlineLevel="0" collapsed="false">
      <c r="A82" s="123"/>
      <c r="B82" s="123" t="n">
        <v>240</v>
      </c>
      <c r="C82" s="123"/>
      <c r="D82" s="0" t="n">
        <f aca="false">AVERAGE(D67:D76)</f>
        <v>147.3</v>
      </c>
      <c r="E82" s="103" t="n">
        <v>3.9</v>
      </c>
      <c r="F82" s="103" t="n">
        <f aca="false">E82/(1-0.0107*U82)</f>
        <v>4.32583521895381</v>
      </c>
      <c r="G82" s="103"/>
      <c r="H82" s="103"/>
      <c r="I82" s="103" t="n">
        <v>40</v>
      </c>
      <c r="J82" s="103" t="n">
        <f aca="false">I82/(1-0.0107*$U82)</f>
        <v>44.3675407072186</v>
      </c>
      <c r="K82" s="103"/>
      <c r="L82" s="103"/>
      <c r="M82" s="103" t="n">
        <v>2.84</v>
      </c>
      <c r="N82" s="103" t="n">
        <f aca="false">M82/(1-0.0107*$U82)</f>
        <v>3.15009539021252</v>
      </c>
      <c r="O82" s="126"/>
      <c r="P82" s="103"/>
      <c r="Q82" s="103" t="n">
        <v>8.6</v>
      </c>
      <c r="R82" s="103" t="n">
        <f aca="false">Q82/(1-0.0107*$U82)</f>
        <v>9.539021252052</v>
      </c>
      <c r="S82" s="103"/>
      <c r="T82" s="103"/>
      <c r="U82" s="103" t="n">
        <v>9.2</v>
      </c>
      <c r="V82" s="189"/>
      <c r="W82" s="189"/>
      <c r="X82" s="189"/>
      <c r="Y82" s="189"/>
      <c r="Z82" s="190"/>
      <c r="AA82" s="192" t="n">
        <f aca="false">AVERAGE(AA77:AA81)</f>
        <v>0.288641135538317</v>
      </c>
      <c r="AB82" s="190" t="n">
        <v>0.214738613597283</v>
      </c>
      <c r="AC82" s="192" t="n">
        <f aca="false">AVERAGE(AC77:AC81)</f>
        <v>42.6034316054556</v>
      </c>
      <c r="AD82" s="190" t="n">
        <v>31.1800466943255</v>
      </c>
      <c r="AE82" s="190" t="n">
        <f aca="false">AD82*(H83/G83)</f>
        <v>24.3080101856344</v>
      </c>
      <c r="AF82" s="173"/>
      <c r="AG82" s="199" t="n">
        <f aca="false">AVERAGE(AG77:AG81)</f>
        <v>0.395941575467608</v>
      </c>
      <c r="AH82" s="173" t="n">
        <v>0.300721177291092</v>
      </c>
      <c r="AI82" s="199" t="n">
        <f aca="false">AVERAGE(AI77:AI81)</f>
        <v>58.440976539019</v>
      </c>
      <c r="AJ82" s="173" t="n">
        <f aca="false">'HDF-balances'!DG4</f>
        <v>42.1586856498015</v>
      </c>
      <c r="AK82" s="173" t="n">
        <f aca="false">AJ82*(L83/K83)</f>
        <v>40.6124522767457</v>
      </c>
      <c r="AL82" s="190"/>
      <c r="AM82" s="192" t="n">
        <f aca="false">AVERAGE(AM77:AM81)</f>
        <v>0.264541464618916</v>
      </c>
      <c r="AN82" s="190" t="n">
        <v>0.183281889984262</v>
      </c>
      <c r="AO82" s="192" t="n">
        <f aca="false">AVERAGE(AO77:AO81)</f>
        <v>38.8875952989806</v>
      </c>
      <c r="AP82" s="190" t="n">
        <v>26.6125304257149</v>
      </c>
      <c r="AQ82" s="190"/>
      <c r="AR82" s="191"/>
      <c r="AS82" s="203" t="n">
        <f aca="false">AVERAGE(AS77:AS81)</f>
        <v>0.112837627793153</v>
      </c>
      <c r="AT82" s="191" t="n">
        <v>0.0747972294596285</v>
      </c>
      <c r="AU82" s="203" t="n">
        <f aca="false">AVERAGE(AU77:AU81)</f>
        <v>16.5871312855934</v>
      </c>
      <c r="AV82" s="191" t="n">
        <v>10.8605577175381</v>
      </c>
      <c r="AW82" s="173" t="n">
        <f aca="false">AV82*(T83/S83)</f>
        <v>7.37685486753679</v>
      </c>
    </row>
    <row r="83" customFormat="false" ht="15" hidden="false" customHeight="false" outlineLevel="0" collapsed="false">
      <c r="A83" s="123"/>
      <c r="B83" s="123"/>
      <c r="C83" s="123"/>
      <c r="D83" s="0" t="n">
        <f aca="false">STDEV(D67:D76)</f>
        <v>0.424264068711925</v>
      </c>
      <c r="E83" s="193" t="n">
        <f aca="false">AVERAGE(E76:E82)</f>
        <v>7.11</v>
      </c>
      <c r="F83" s="193" t="n">
        <f aca="false">AVERAGE(F76:F82)</f>
        <v>7.76244950312171</v>
      </c>
      <c r="G83" s="193" t="n">
        <f aca="false">AVERAGE(G76:G81)</f>
        <v>7.58385850300821</v>
      </c>
      <c r="H83" s="186" t="n">
        <f aca="false">(F78-F81)/LN(F78/F81)</f>
        <v>5.91238722458628</v>
      </c>
      <c r="I83" s="193" t="n">
        <f aca="false">AVERAGE(I76:I82)</f>
        <v>92.2857142857143</v>
      </c>
      <c r="J83" s="193" t="n">
        <f aca="false">AVERAGE(J76:J82)</f>
        <v>100.640153739498</v>
      </c>
      <c r="K83" s="193" t="n">
        <f aca="false">AVERAGE(K76:K81)</f>
        <v>97.89726599071</v>
      </c>
      <c r="L83" s="186" t="n">
        <f aca="false">(J77-J7)/LN(J77/J81)</f>
        <v>94.3067361278209</v>
      </c>
      <c r="M83" s="193" t="n">
        <f aca="false">AVERAGE(M76:M82)</f>
        <v>3.60285714285714</v>
      </c>
      <c r="N83" s="193" t="n">
        <f aca="false">AVERAGE(N76:N82)</f>
        <v>3.93439548196982</v>
      </c>
      <c r="O83" s="193" t="n">
        <f aca="false">AVERAGE(O76:O81)</f>
        <v>3.73282753120774</v>
      </c>
      <c r="P83" s="186" t="n">
        <f aca="false">(N78-N81)/LN(N78/N81)</f>
        <v>2.83603924869133</v>
      </c>
      <c r="Q83" s="193" t="n">
        <f aca="false">AVERAGE(Q76:Q82)</f>
        <v>17.5</v>
      </c>
      <c r="R83" s="193" t="n">
        <f aca="false">AVERAGE(R76:R82)</f>
        <v>19.078606864951</v>
      </c>
      <c r="S83" s="193" t="n">
        <f aca="false">AVERAGE(S76:S81)</f>
        <v>17.9832868758891</v>
      </c>
      <c r="T83" s="186" t="n">
        <f aca="false">(R78-R81)/LN(R78/R81)</f>
        <v>12.2148512788149</v>
      </c>
      <c r="AA83" s="194" t="n">
        <f aca="false">STDEV(AA77:AA81)</f>
        <v>0.028983731014256</v>
      </c>
      <c r="AG83" s="194" t="n">
        <f aca="false">STDEV(AG77:AG81)</f>
        <v>0.023433597838672</v>
      </c>
      <c r="AM83" s="194" t="n">
        <f aca="false">STDEV(AM77:AM81)</f>
        <v>0.0169655777284587</v>
      </c>
      <c r="AS83" s="194" t="n">
        <f aca="false">STDEV(AS77:AS81)</f>
        <v>0.0149842239795001</v>
      </c>
    </row>
    <row r="85" customFormat="false" ht="15" hidden="false" customHeight="false" outlineLevel="0" collapsed="false">
      <c r="A85" s="204"/>
      <c r="B85" s="205"/>
      <c r="C85" s="206" t="s">
        <v>227</v>
      </c>
      <c r="D85" s="0" t="n">
        <v>21.7</v>
      </c>
      <c r="E85" s="103" t="n">
        <v>8.17</v>
      </c>
      <c r="F85" s="103" t="n">
        <v>8.82127471198592</v>
      </c>
      <c r="G85" s="126" t="n">
        <f aca="false">(F85+F86)/2</f>
        <v>7.59021433439653</v>
      </c>
      <c r="H85" s="103"/>
      <c r="I85" s="103" t="n">
        <v>147</v>
      </c>
      <c r="J85" s="103" t="n">
        <f aca="false">I85*$AA$85</f>
        <v>158.171849687081</v>
      </c>
      <c r="K85" s="126" t="n">
        <f aca="false">(J85+J86)/2</f>
        <v>140.417866558939</v>
      </c>
      <c r="L85" s="103"/>
      <c r="M85" s="103" t="n">
        <v>6.66</v>
      </c>
      <c r="N85" s="103" t="n">
        <v>7.19090447757971</v>
      </c>
      <c r="O85" s="126" t="n">
        <f aca="false">(N85+N86)/2</f>
        <v>5.92499002499755</v>
      </c>
      <c r="P85" s="103"/>
      <c r="Q85" s="103" t="n">
        <v>18.1</v>
      </c>
      <c r="R85" s="103" t="n">
        <f aca="false">Q85*$AA85</f>
        <v>19.4755814920828</v>
      </c>
      <c r="S85" s="126" t="n">
        <f aca="false">(R85+R86)/2</f>
        <v>15.9247848664544</v>
      </c>
      <c r="T85" s="103"/>
      <c r="U85" s="103" t="n">
        <v>6.9</v>
      </c>
      <c r="V85" s="136"/>
      <c r="W85" s="136"/>
      <c r="X85" s="136"/>
      <c r="Y85" s="136"/>
      <c r="AA85" s="186" t="n">
        <f aca="false">(F85/E85+F87/E87)/2</f>
        <v>1.07599897746314</v>
      </c>
    </row>
    <row r="86" customFormat="false" ht="15" hidden="false" customHeight="false" outlineLevel="0" collapsed="false">
      <c r="A86" s="204" t="s">
        <v>192</v>
      </c>
      <c r="B86" s="207" t="n">
        <v>60</v>
      </c>
      <c r="C86" s="206"/>
      <c r="E86" s="103" t="n">
        <v>5.91</v>
      </c>
      <c r="F86" s="103" t="n">
        <f aca="false">E86*$AA85</f>
        <v>6.35915395680714</v>
      </c>
      <c r="G86" s="126" t="n">
        <f aca="false">(F86+F87)/2</f>
        <v>5.98359589346807</v>
      </c>
      <c r="H86" s="103"/>
      <c r="I86" s="103" t="n">
        <v>114</v>
      </c>
      <c r="J86" s="103" t="n">
        <f aca="false">I86*$AA$85</f>
        <v>122.663883430798</v>
      </c>
      <c r="K86" s="126" t="n">
        <f aca="false">(J86+J87)/2</f>
        <v>108.5123747031</v>
      </c>
      <c r="L86" s="103"/>
      <c r="M86" s="103" t="n">
        <v>4.33</v>
      </c>
      <c r="N86" s="103" t="n">
        <f aca="false">M86*$AA85</f>
        <v>4.65907557241538</v>
      </c>
      <c r="O86" s="126" t="n">
        <f aca="false">(N86+N87)/2</f>
        <v>4.31326053682694</v>
      </c>
      <c r="P86" s="103"/>
      <c r="Q86" s="103" t="n">
        <v>11.5</v>
      </c>
      <c r="R86" s="103" t="n">
        <f aca="false">Q86*$AA85</f>
        <v>12.3739882408261</v>
      </c>
      <c r="S86" s="126" t="n">
        <f aca="false">(R86+R87)/2</f>
        <v>11.4411787031343</v>
      </c>
      <c r="T86" s="103"/>
      <c r="U86" s="103"/>
      <c r="V86" s="189" t="n">
        <v>6.7</v>
      </c>
      <c r="W86" s="189" t="n">
        <v>112</v>
      </c>
      <c r="X86" s="189" t="n">
        <v>3.9</v>
      </c>
      <c r="Y86" s="189" t="n">
        <v>3.3</v>
      </c>
      <c r="Z86" s="190" t="n">
        <f aca="false">V86/E86</f>
        <v>1.1336717428088</v>
      </c>
      <c r="AA86" s="190" t="n">
        <f aca="false">V86/F88</f>
        <v>0.966882285475085</v>
      </c>
      <c r="AB86" s="190"/>
      <c r="AC86" s="190" t="n">
        <f aca="false">AA86*$D$85</f>
        <v>20.9813455948093</v>
      </c>
      <c r="AD86" s="190"/>
      <c r="AE86" s="190"/>
      <c r="AF86" s="173" t="n">
        <f aca="false">W86/I86</f>
        <v>0.982456140350877</v>
      </c>
      <c r="AG86" s="173" t="n">
        <f aca="false">AF86/$AA$85</f>
        <v>0.913064195160479</v>
      </c>
      <c r="AH86" s="173"/>
      <c r="AI86" s="173" t="n">
        <f aca="false">AG86*$D$85</f>
        <v>19.8134930349824</v>
      </c>
      <c r="AJ86" s="173"/>
      <c r="AK86" s="173"/>
      <c r="AL86" s="190" t="n">
        <f aca="false">X86/M86</f>
        <v>0.900692840646651</v>
      </c>
      <c r="AM86" s="190" t="n">
        <f aca="false">AL86/$AA$85</f>
        <v>0.837075926196694</v>
      </c>
      <c r="AN86" s="190"/>
      <c r="AO86" s="190" t="n">
        <f aca="false">AM86*$D$85</f>
        <v>18.1645475984683</v>
      </c>
      <c r="AP86" s="190"/>
      <c r="AQ86" s="190"/>
      <c r="AR86" s="191" t="n">
        <f aca="false">Y86/Q86</f>
        <v>0.28695652173913</v>
      </c>
      <c r="AS86" s="191" t="n">
        <f aca="false">Y86/R86</f>
        <v>0.266688470667214</v>
      </c>
      <c r="AT86" s="191"/>
      <c r="AU86" s="173" t="n">
        <f aca="false">AS86*$D$85</f>
        <v>5.78713981347855</v>
      </c>
      <c r="AV86" s="173"/>
      <c r="AW86" s="173"/>
    </row>
    <row r="87" customFormat="false" ht="15" hidden="false" customHeight="false" outlineLevel="0" collapsed="false">
      <c r="A87" s="204"/>
      <c r="B87" s="207"/>
      <c r="C87" s="206"/>
      <c r="E87" s="103" t="n">
        <v>5.23</v>
      </c>
      <c r="F87" s="103" t="n">
        <v>5.608037830129</v>
      </c>
      <c r="G87" s="103"/>
      <c r="H87" s="103"/>
      <c r="I87" s="103" t="n">
        <v>88</v>
      </c>
      <c r="J87" s="103" t="n">
        <v>94.3608659754018</v>
      </c>
      <c r="K87" s="103"/>
      <c r="L87" s="103"/>
      <c r="M87" s="103" t="n">
        <v>3.7</v>
      </c>
      <c r="N87" s="103" t="n">
        <v>3.96744550123849</v>
      </c>
      <c r="O87" s="103"/>
      <c r="P87" s="103"/>
      <c r="Q87" s="103" t="n">
        <v>9.8</v>
      </c>
      <c r="R87" s="103" t="n">
        <v>10.5083691654425</v>
      </c>
      <c r="S87" s="103"/>
      <c r="T87" s="103"/>
      <c r="U87" s="103" t="n">
        <v>6.3</v>
      </c>
      <c r="V87" s="189"/>
      <c r="W87" s="189"/>
      <c r="X87" s="189"/>
      <c r="Y87" s="189"/>
      <c r="Z87" s="190"/>
      <c r="AA87" s="190"/>
      <c r="AB87" s="190" t="n">
        <v>0.748543240530638</v>
      </c>
      <c r="AC87" s="190"/>
      <c r="AD87" s="190" t="n">
        <v>16.2433883195149</v>
      </c>
      <c r="AE87" s="190" t="n">
        <f aca="false">AD87*H88/G88</f>
        <v>16.9778416031572</v>
      </c>
      <c r="AF87" s="173"/>
      <c r="AG87" s="173"/>
      <c r="AH87" s="173" t="n">
        <v>0.852596164119631</v>
      </c>
      <c r="AI87" s="173"/>
      <c r="AJ87" s="173" t="n">
        <f aca="false">'NSO-balances'!CC4</f>
        <v>18.4219227073549</v>
      </c>
      <c r="AK87" s="173" t="n">
        <f aca="false">AJ87*L88/K88</f>
        <v>18.283763763116</v>
      </c>
      <c r="AL87" s="190"/>
      <c r="AM87" s="190"/>
      <c r="AN87" s="190" t="n">
        <v>0.66</v>
      </c>
      <c r="AO87" s="190"/>
      <c r="AP87" s="190" t="n">
        <v>14.41</v>
      </c>
      <c r="AQ87" s="190"/>
      <c r="AR87" s="173"/>
      <c r="AS87" s="173"/>
      <c r="AT87" s="191" t="n">
        <f aca="false">'NSO-balances'!CJ4</f>
        <v>0.172249075441912</v>
      </c>
      <c r="AU87" s="173"/>
      <c r="AV87" s="191" t="n">
        <f aca="false">'NSO-balances'!CL4</f>
        <v>3.73780493708949</v>
      </c>
      <c r="AW87" s="173" t="n">
        <f aca="false">AV87*T88/S88</f>
        <v>4.44963519512424</v>
      </c>
    </row>
    <row r="88" s="201" customFormat="true" ht="15" hidden="false" customHeight="false" outlineLevel="0" collapsed="false">
      <c r="A88" s="208"/>
      <c r="B88" s="209"/>
      <c r="C88" s="210"/>
      <c r="E88" s="136" t="n">
        <f aca="false">AVERAGE(E85:E87)</f>
        <v>6.43666666666667</v>
      </c>
      <c r="F88" s="136" t="n">
        <f aca="false">AVERAGE(F85:F87)</f>
        <v>6.92948883297402</v>
      </c>
      <c r="G88" s="136" t="n">
        <f aca="false">SUM(G85:G86)/2</f>
        <v>6.7869051139323</v>
      </c>
      <c r="H88" s="136" t="n">
        <f aca="false">(F85-F87)/LN(F85/F87)</f>
        <v>7.0937785721447</v>
      </c>
      <c r="I88" s="136" t="n">
        <f aca="false">AVERAGE(I85:I87)</f>
        <v>116.333333333333</v>
      </c>
      <c r="J88" s="136" t="n">
        <f aca="false">AVERAGE(J85:J87)</f>
        <v>125.065533031094</v>
      </c>
      <c r="K88" s="136" t="n">
        <f aca="false">SUM(K85:K86)/2</f>
        <v>124.46512063102</v>
      </c>
      <c r="L88" s="136" t="n">
        <f aca="false">(J85-J87)/LN(J85/J87)</f>
        <v>123.531669224556</v>
      </c>
      <c r="M88" s="136" t="n">
        <f aca="false">AVERAGE(M85:M87)</f>
        <v>4.89666666666667</v>
      </c>
      <c r="N88" s="136" t="n">
        <f aca="false">AVERAGE(N85:N87)</f>
        <v>5.27247518374453</v>
      </c>
      <c r="O88" s="136" t="n">
        <f aca="false">SUM(O85:O86)/2</f>
        <v>5.11912528091224</v>
      </c>
      <c r="P88" s="136" t="n">
        <f aca="false">(N85-N87)/LN(N85/N87)</f>
        <v>5.42036095762247</v>
      </c>
      <c r="Q88" s="136" t="n">
        <f aca="false">AVERAGE(Q85:Q87)</f>
        <v>13.1333333333333</v>
      </c>
      <c r="R88" s="136" t="n">
        <f aca="false">AVERAGE(R85:R87)</f>
        <v>14.1193129661171</v>
      </c>
      <c r="S88" s="136" t="n">
        <f aca="false">SUM(S85:S86)/2</f>
        <v>13.6829817847944</v>
      </c>
      <c r="T88" s="186" t="n">
        <f aca="false">(R39-R87)/LN(R39/R87)</f>
        <v>16.2887786678546</v>
      </c>
      <c r="U88" s="136"/>
      <c r="V88" s="136"/>
      <c r="W88" s="136"/>
      <c r="X88" s="136"/>
      <c r="Y88" s="136"/>
      <c r="Z88" s="186"/>
      <c r="AA88" s="186"/>
      <c r="AB88" s="186"/>
      <c r="AC88" s="186"/>
      <c r="AD88" s="186"/>
      <c r="AE88" s="186"/>
      <c r="AF88" s="186"/>
      <c r="AG88" s="186"/>
      <c r="AH88" s="186"/>
      <c r="AI88" s="186"/>
      <c r="AJ88" s="186"/>
      <c r="AK88" s="186"/>
      <c r="AL88" s="186"/>
      <c r="AM88" s="186"/>
      <c r="AN88" s="186"/>
      <c r="AO88" s="186"/>
      <c r="AP88" s="186"/>
      <c r="AQ88" s="186"/>
      <c r="AR88" s="186"/>
      <c r="AS88" s="186"/>
      <c r="AT88" s="186"/>
      <c r="AU88" s="186"/>
      <c r="AV88" s="186"/>
      <c r="AW88" s="186"/>
    </row>
    <row r="89" s="201" customFormat="true" ht="15" hidden="false" customHeight="false" outlineLevel="0" collapsed="false">
      <c r="A89" s="208"/>
      <c r="B89" s="209"/>
      <c r="C89" s="210"/>
      <c r="E89" s="136"/>
      <c r="F89" s="136"/>
      <c r="G89" s="136"/>
      <c r="H89" s="136"/>
      <c r="I89" s="136"/>
      <c r="J89" s="136"/>
      <c r="K89" s="136"/>
      <c r="L89" s="136"/>
      <c r="M89" s="136"/>
      <c r="N89" s="136"/>
      <c r="O89" s="136"/>
      <c r="P89" s="136"/>
      <c r="Q89" s="136"/>
      <c r="R89" s="136"/>
      <c r="S89" s="136"/>
      <c r="T89" s="136"/>
      <c r="U89" s="136"/>
      <c r="V89" s="136"/>
      <c r="W89" s="136"/>
      <c r="X89" s="136"/>
      <c r="Y89" s="136"/>
      <c r="Z89" s="186"/>
      <c r="AA89" s="186"/>
      <c r="AB89" s="186"/>
      <c r="AC89" s="186"/>
      <c r="AD89" s="186"/>
      <c r="AE89" s="186"/>
      <c r="AF89" s="186"/>
      <c r="AG89" s="186"/>
      <c r="AH89" s="186"/>
      <c r="AI89" s="186"/>
      <c r="AJ89" s="186"/>
      <c r="AK89" s="186"/>
      <c r="AL89" s="186"/>
      <c r="AM89" s="186"/>
      <c r="AN89" s="186"/>
      <c r="AO89" s="186"/>
      <c r="AP89" s="186"/>
      <c r="AQ89" s="186"/>
      <c r="AR89" s="186"/>
      <c r="AS89" s="186"/>
      <c r="AT89" s="186"/>
      <c r="AU89" s="186"/>
      <c r="AV89" s="186"/>
      <c r="AW89" s="186"/>
    </row>
    <row r="90" s="201" customFormat="true" ht="15" hidden="false" customHeight="false" outlineLevel="0" collapsed="false">
      <c r="A90" s="204"/>
      <c r="B90" s="211"/>
      <c r="C90" s="204" t="s">
        <v>227</v>
      </c>
      <c r="D90" s="201" t="n">
        <v>20.3</v>
      </c>
      <c r="E90" s="103" t="n">
        <v>10.7</v>
      </c>
      <c r="F90" s="103" t="n">
        <v>11.5263220260473</v>
      </c>
      <c r="G90" s="126" t="n">
        <f aca="false">(F90+F91)/2</f>
        <v>9.38425042090277</v>
      </c>
      <c r="H90" s="103"/>
      <c r="I90" s="103" t="n">
        <v>139</v>
      </c>
      <c r="J90" s="103" t="n">
        <v>149.734463702858</v>
      </c>
      <c r="K90" s="126" t="n">
        <f aca="false">(J90+J91)/2</f>
        <v>117.783847055922</v>
      </c>
      <c r="L90" s="103"/>
      <c r="M90" s="103" t="n">
        <v>7.39</v>
      </c>
      <c r="N90" s="103" t="n">
        <v>7.96070278247568</v>
      </c>
      <c r="O90" s="126" t="n">
        <f aca="false">(N90+N91)/2</f>
        <v>6.04034892105351</v>
      </c>
      <c r="P90" s="103"/>
      <c r="Q90" s="103" t="s">
        <v>228</v>
      </c>
      <c r="R90" s="103" t="s">
        <v>228</v>
      </c>
      <c r="S90" s="103"/>
      <c r="T90" s="103"/>
      <c r="U90" s="103" t="n">
        <v>6.7</v>
      </c>
      <c r="V90" s="136"/>
      <c r="W90" s="136"/>
      <c r="X90" s="136"/>
      <c r="Y90" s="136"/>
      <c r="Z90" s="186"/>
      <c r="AA90" s="186" t="n">
        <f aca="false">(F90/E90+F92/E92)/2</f>
        <v>1.07291538011233</v>
      </c>
      <c r="AB90" s="186"/>
      <c r="AC90" s="186"/>
      <c r="AD90" s="186"/>
      <c r="AE90" s="186"/>
      <c r="AF90" s="186"/>
      <c r="AG90" s="186"/>
      <c r="AH90" s="186"/>
      <c r="AI90" s="186"/>
      <c r="AJ90" s="186"/>
      <c r="AK90" s="186"/>
      <c r="AL90" s="186"/>
      <c r="AM90" s="186"/>
      <c r="AN90" s="186"/>
      <c r="AO90" s="186"/>
      <c r="AP90" s="186"/>
      <c r="AQ90" s="186"/>
      <c r="AR90" s="186"/>
      <c r="AS90" s="186"/>
      <c r="AT90" s="186"/>
      <c r="AU90" s="186"/>
      <c r="AV90" s="186"/>
      <c r="AW90" s="186"/>
    </row>
    <row r="91" s="201" customFormat="true" ht="15" hidden="false" customHeight="false" outlineLevel="0" collapsed="false">
      <c r="A91" s="204" t="s">
        <v>193</v>
      </c>
      <c r="B91" s="212" t="n">
        <v>60</v>
      </c>
      <c r="C91" s="206"/>
      <c r="E91" s="103" t="n">
        <v>6.75</v>
      </c>
      <c r="F91" s="103" t="n">
        <f aca="false">E91*$AA90</f>
        <v>7.24217881575821</v>
      </c>
      <c r="G91" s="126" t="n">
        <f aca="false">(F91+F92)/2</f>
        <v>7.14748393662457</v>
      </c>
      <c r="H91" s="103"/>
      <c r="I91" s="103" t="n">
        <v>80</v>
      </c>
      <c r="J91" s="103" t="n">
        <f aca="false">I91*$AA90</f>
        <v>85.8332304089862</v>
      </c>
      <c r="K91" s="126" t="n">
        <f aca="false">(J91+J92)/2</f>
        <v>86.1950935118237</v>
      </c>
      <c r="L91" s="103"/>
      <c r="M91" s="103" t="n">
        <v>3.84</v>
      </c>
      <c r="N91" s="103" t="n">
        <f aca="false">M91*$AA90</f>
        <v>4.11999505963134</v>
      </c>
      <c r="O91" s="126" t="n">
        <f aca="false">(N91+N92)/2</f>
        <v>3.63084600171137</v>
      </c>
      <c r="P91" s="103"/>
      <c r="Q91" s="103" t="n">
        <v>12</v>
      </c>
      <c r="R91" s="103"/>
      <c r="S91" s="103"/>
      <c r="T91" s="103"/>
      <c r="U91" s="103" t="n">
        <v>6</v>
      </c>
      <c r="V91" s="189" t="n">
        <v>6.42</v>
      </c>
      <c r="W91" s="189" t="n">
        <v>74</v>
      </c>
      <c r="X91" s="189" t="n">
        <v>3.4</v>
      </c>
      <c r="Y91" s="189" t="n">
        <v>3.6</v>
      </c>
      <c r="Z91" s="190" t="n">
        <f aca="false">V91/E91</f>
        <v>0.951111111111111</v>
      </c>
      <c r="AA91" s="190" t="n">
        <f aca="false">Z91/$AA$90</f>
        <v>0.886473554896319</v>
      </c>
      <c r="AB91" s="190"/>
      <c r="AC91" s="190" t="n">
        <f aca="false">AA91*D90</f>
        <v>17.9954131643953</v>
      </c>
      <c r="AD91" s="190"/>
      <c r="AE91" s="190"/>
      <c r="AF91" s="173" t="n">
        <f aca="false">W91/I91</f>
        <v>0.925</v>
      </c>
      <c r="AG91" s="173" t="n">
        <f aca="false">AF91/$AA$90</f>
        <v>0.862136956134563</v>
      </c>
      <c r="AH91" s="173"/>
      <c r="AI91" s="173" t="n">
        <f aca="false">AG91*$D$90</f>
        <v>17.5013802095316</v>
      </c>
      <c r="AJ91" s="173"/>
      <c r="AK91" s="173"/>
      <c r="AL91" s="190" t="n">
        <f aca="false">X91/M91</f>
        <v>0.885416666666667</v>
      </c>
      <c r="AM91" s="190" t="n">
        <f aca="false">AL91/$AA$90</f>
        <v>0.825243708011687</v>
      </c>
      <c r="AN91" s="190"/>
      <c r="AO91" s="190" t="n">
        <f aca="false">AM91*$D$90</f>
        <v>16.7524472726373</v>
      </c>
      <c r="AP91" s="190"/>
      <c r="AQ91" s="190"/>
      <c r="AR91" s="173"/>
      <c r="AS91" s="173"/>
      <c r="AT91" s="173"/>
      <c r="AU91" s="173"/>
      <c r="AV91" s="173"/>
      <c r="AW91" s="173"/>
    </row>
    <row r="92" s="201" customFormat="true" ht="15" hidden="false" customHeight="false" outlineLevel="0" collapsed="false">
      <c r="A92" s="204"/>
      <c r="B92" s="207"/>
      <c r="C92" s="206"/>
      <c r="E92" s="103" t="n">
        <v>6.6</v>
      </c>
      <c r="F92" s="103" t="n">
        <v>7.05278905749092</v>
      </c>
      <c r="G92" s="103"/>
      <c r="H92" s="103"/>
      <c r="I92" s="103" t="n">
        <v>81</v>
      </c>
      <c r="J92" s="103" t="n">
        <v>86.5569566146613</v>
      </c>
      <c r="K92" s="103"/>
      <c r="L92" s="103"/>
      <c r="M92" s="103" t="n">
        <v>2.94</v>
      </c>
      <c r="N92" s="103" t="n">
        <v>3.14169694379141</v>
      </c>
      <c r="O92" s="103"/>
      <c r="P92" s="103"/>
      <c r="Q92" s="103" t="n">
        <v>10.8</v>
      </c>
      <c r="R92" s="103" t="n">
        <v>11.5409275486215</v>
      </c>
      <c r="S92" s="103"/>
      <c r="T92" s="103"/>
      <c r="U92" s="103" t="n">
        <v>6</v>
      </c>
      <c r="V92" s="189"/>
      <c r="W92" s="189"/>
      <c r="X92" s="189"/>
      <c r="Y92" s="189"/>
      <c r="Z92" s="190"/>
      <c r="AA92" s="190"/>
      <c r="AB92" s="190" t="n">
        <v>0.713723570688483</v>
      </c>
      <c r="AC92" s="190"/>
      <c r="AD92" s="190" t="n">
        <v>14.4885884849762</v>
      </c>
      <c r="AE92" s="190" t="n">
        <f aca="false">AD92*H93/G93</f>
        <v>15.9632373889337</v>
      </c>
      <c r="AF92" s="173"/>
      <c r="AG92" s="173"/>
      <c r="AH92" s="173" t="n">
        <v>0.789419172446903</v>
      </c>
      <c r="AI92" s="173"/>
      <c r="AJ92" s="173" t="n">
        <f aca="false">'NSO-balances'!CC5</f>
        <v>15.3816604203715</v>
      </c>
      <c r="AK92" s="173" t="n">
        <f aca="false">AJ92*L93/K93</f>
        <v>17.3852766367901</v>
      </c>
      <c r="AL92" s="190"/>
      <c r="AM92" s="190"/>
      <c r="AN92" s="190" t="n">
        <v>0.592310011592301</v>
      </c>
      <c r="AO92" s="190"/>
      <c r="AP92" s="190" t="n">
        <v>12.0238932353237</v>
      </c>
      <c r="AQ92" s="190"/>
      <c r="AR92" s="173"/>
      <c r="AS92" s="173"/>
      <c r="AT92" s="173"/>
      <c r="AU92" s="173"/>
      <c r="AV92" s="173"/>
      <c r="AW92" s="173"/>
    </row>
    <row r="93" s="201" customFormat="true" ht="15" hidden="false" customHeight="false" outlineLevel="0" collapsed="false">
      <c r="A93" s="208"/>
      <c r="B93" s="209"/>
      <c r="C93" s="210"/>
      <c r="E93" s="136" t="n">
        <f aca="false">AVERAGE(E90:E92)</f>
        <v>8.01666666666667</v>
      </c>
      <c r="F93" s="136" t="n">
        <f aca="false">AVERAGE(F90:F92)</f>
        <v>8.60709663309882</v>
      </c>
      <c r="G93" s="136" t="n">
        <f aca="false">SUM(G90:G91)/2</f>
        <v>8.26586717876367</v>
      </c>
      <c r="H93" s="136" t="n">
        <f aca="false">(F90-F92)/LN(F90/F92)</f>
        <v>9.10716735014072</v>
      </c>
      <c r="I93" s="136" t="n">
        <f aca="false">AVERAGE(I90:I92)</f>
        <v>100</v>
      </c>
      <c r="J93" s="136" t="n">
        <f aca="false">AVERAGE(J90:J92)</f>
        <v>107.374883575502</v>
      </c>
      <c r="K93" s="136" t="n">
        <f aca="false">SUM(K90:K91)/2</f>
        <v>101.989470283873</v>
      </c>
      <c r="L93" s="136" t="n">
        <f aca="false">(J90-J92)/LN(J90/J92)</f>
        <v>115.27462617602</v>
      </c>
      <c r="M93" s="136" t="n">
        <f aca="false">AVERAGE(M90:M92)</f>
        <v>4.72333333333333</v>
      </c>
      <c r="N93" s="136" t="n">
        <f aca="false">AVERAGE(N90:N92)</f>
        <v>5.07413159529948</v>
      </c>
      <c r="O93" s="136" t="n">
        <f aca="false">SUM(O90:O91)/2</f>
        <v>4.83559746138244</v>
      </c>
      <c r="P93" s="136" t="n">
        <f aca="false">(N90-N92)/LN(N90/N92)</f>
        <v>5.18309658779353</v>
      </c>
      <c r="Q93" s="136" t="n">
        <f aca="false">AVERAGE(Q90:Q92)</f>
        <v>11.4</v>
      </c>
      <c r="R93" s="136" t="n">
        <f aca="false">AVERAGE(R90:R92)</f>
        <v>11.5409275486215</v>
      </c>
      <c r="S93" s="136"/>
      <c r="T93" s="186"/>
      <c r="U93" s="136"/>
      <c r="V93" s="136"/>
      <c r="W93" s="136"/>
      <c r="X93" s="136"/>
      <c r="Y93" s="136"/>
      <c r="Z93" s="186"/>
      <c r="AA93" s="186"/>
      <c r="AB93" s="186"/>
      <c r="AC93" s="186"/>
      <c r="AD93" s="186"/>
      <c r="AE93" s="186"/>
      <c r="AF93" s="186"/>
      <c r="AG93" s="186"/>
      <c r="AH93" s="186"/>
      <c r="AI93" s="186"/>
      <c r="AJ93" s="186"/>
      <c r="AK93" s="186"/>
      <c r="AL93" s="186"/>
      <c r="AM93" s="186"/>
      <c r="AN93" s="186"/>
      <c r="AO93" s="186"/>
      <c r="AP93" s="186"/>
      <c r="AQ93" s="186"/>
      <c r="AR93" s="186"/>
      <c r="AS93" s="186"/>
      <c r="AT93" s="186"/>
      <c r="AU93" s="186"/>
      <c r="AV93" s="186"/>
      <c r="AW93" s="186"/>
    </row>
    <row r="94" customFormat="false" ht="15" hidden="false" customHeight="false" outlineLevel="0" collapsed="false">
      <c r="A94" s="208"/>
      <c r="B94" s="209"/>
      <c r="C94" s="210"/>
      <c r="E94" s="136"/>
      <c r="F94" s="136"/>
      <c r="G94" s="136"/>
      <c r="H94" s="136"/>
      <c r="I94" s="136"/>
      <c r="J94" s="136"/>
      <c r="K94" s="136"/>
      <c r="L94" s="136"/>
      <c r="M94" s="136"/>
      <c r="N94" s="136"/>
      <c r="O94" s="136"/>
      <c r="P94" s="136"/>
      <c r="Q94" s="136"/>
      <c r="R94" s="136"/>
      <c r="S94" s="136"/>
      <c r="T94" s="136"/>
      <c r="U94" s="136"/>
      <c r="V94" s="136"/>
      <c r="W94" s="136"/>
      <c r="X94" s="136"/>
      <c r="Y94" s="136"/>
      <c r="Z94" s="186"/>
      <c r="AA94" s="186"/>
      <c r="AC94" s="186"/>
      <c r="AD94" s="186"/>
      <c r="AE94" s="186"/>
      <c r="AF94" s="186"/>
      <c r="AG94" s="186"/>
      <c r="AH94" s="186"/>
      <c r="AI94" s="186"/>
      <c r="AJ94" s="186"/>
      <c r="AK94" s="186"/>
      <c r="AL94" s="186"/>
      <c r="AM94" s="186"/>
      <c r="AN94" s="186"/>
      <c r="AO94" s="186"/>
      <c r="AP94" s="186"/>
      <c r="AQ94" s="186"/>
      <c r="AR94" s="186"/>
      <c r="AS94" s="186"/>
      <c r="AT94" s="186"/>
      <c r="AU94" s="186"/>
      <c r="AV94" s="186"/>
    </row>
    <row r="95" customFormat="false" ht="15" hidden="false" customHeight="false" outlineLevel="0" collapsed="false">
      <c r="A95" s="204"/>
      <c r="B95" s="205"/>
      <c r="C95" s="206" t="s">
        <v>227</v>
      </c>
      <c r="D95" s="0" t="n">
        <v>21</v>
      </c>
      <c r="E95" s="103" t="n">
        <v>8.15</v>
      </c>
      <c r="F95" s="103" t="n">
        <v>8.84053412012279</v>
      </c>
      <c r="G95" s="126" t="n">
        <f aca="false">(F95+F96)/2</f>
        <v>7.71432963455466</v>
      </c>
      <c r="H95" s="103"/>
      <c r="I95" s="103" t="n">
        <v>93</v>
      </c>
      <c r="J95" s="103" t="n">
        <v>100.879714499561</v>
      </c>
      <c r="K95" s="126" t="n">
        <f aca="false">(J95+J96)/2</f>
        <v>88.4273992950074</v>
      </c>
      <c r="L95" s="103"/>
      <c r="M95" s="103" t="n">
        <v>4.4</v>
      </c>
      <c r="N95" s="103" t="n">
        <v>4.77280369675341</v>
      </c>
      <c r="O95" s="126" t="n">
        <f aca="false">(N95+N96)/2</f>
        <v>4.01986615632147</v>
      </c>
      <c r="P95" s="103"/>
      <c r="Q95" s="103" t="n">
        <v>33.8</v>
      </c>
      <c r="R95" s="103" t="n">
        <v>36.6638102159694</v>
      </c>
      <c r="S95" s="126" t="n">
        <f aca="false">(R95+R96)/2</f>
        <v>31.3019373205693</v>
      </c>
      <c r="T95" s="103"/>
      <c r="U95" s="103" t="n">
        <v>7.3</v>
      </c>
      <c r="V95" s="136"/>
      <c r="W95" s="136"/>
      <c r="X95" s="136"/>
      <c r="Y95" s="136"/>
      <c r="Z95" s="186"/>
      <c r="AA95" s="186" t="n">
        <f aca="false">(F95/E95+F97/E97)/2</f>
        <v>1.08535834414934</v>
      </c>
      <c r="AB95" s="186"/>
      <c r="AC95" s="186"/>
      <c r="AD95" s="186"/>
      <c r="AE95" s="186"/>
      <c r="AF95" s="186"/>
      <c r="AG95" s="186"/>
      <c r="AH95" s="186"/>
      <c r="AI95" s="186"/>
      <c r="AJ95" s="186"/>
      <c r="AK95" s="186"/>
      <c r="AL95" s="186"/>
      <c r="AM95" s="186"/>
      <c r="AN95" s="186"/>
      <c r="AO95" s="186"/>
      <c r="AP95" s="186"/>
      <c r="AQ95" s="186"/>
      <c r="AR95" s="186"/>
      <c r="AS95" s="186"/>
      <c r="AT95" s="186"/>
      <c r="AU95" s="186"/>
      <c r="AV95" s="186"/>
    </row>
    <row r="96" customFormat="false" ht="15" hidden="false" customHeight="false" outlineLevel="0" collapsed="false">
      <c r="A96" s="207" t="s">
        <v>194</v>
      </c>
      <c r="B96" s="207" t="n">
        <v>60</v>
      </c>
      <c r="C96" s="207"/>
      <c r="E96" s="103" t="n">
        <v>6.07</v>
      </c>
      <c r="F96" s="103" t="n">
        <f aca="false">E96*$AA95</f>
        <v>6.58812514898652</v>
      </c>
      <c r="G96" s="126" t="n">
        <f aca="false">(F96+F97)/2</f>
        <v>5.99274418436272</v>
      </c>
      <c r="H96" s="103"/>
      <c r="I96" s="103" t="n">
        <v>70</v>
      </c>
      <c r="J96" s="103" t="n">
        <f aca="false">I96*$AA95</f>
        <v>75.9750840904541</v>
      </c>
      <c r="K96" s="126" t="n">
        <f aca="false">(J96+J97)/2</f>
        <v>70.5671993072327</v>
      </c>
      <c r="L96" s="103"/>
      <c r="M96" s="103" t="n">
        <v>3.01</v>
      </c>
      <c r="N96" s="103" t="n">
        <f aca="false">M96*$AA95</f>
        <v>3.26692861588953</v>
      </c>
      <c r="O96" s="126" t="n">
        <f aca="false">(N96+N97)/2</f>
        <v>3.09954888473502</v>
      </c>
      <c r="P96" s="103"/>
      <c r="Q96" s="103" t="n">
        <v>23.9</v>
      </c>
      <c r="R96" s="103" t="n">
        <f aca="false">Q96*$AA95</f>
        <v>25.9400644251693</v>
      </c>
      <c r="S96" s="126" t="n">
        <f aca="false">(R96+R97)/2</f>
        <v>24.4815111118266</v>
      </c>
      <c r="T96" s="103"/>
      <c r="U96" s="103"/>
      <c r="V96" s="189" t="n">
        <v>5.6</v>
      </c>
      <c r="W96" s="189" t="n">
        <v>78</v>
      </c>
      <c r="X96" s="189" t="n">
        <v>2.69</v>
      </c>
      <c r="Y96" s="189" t="n">
        <v>4.2</v>
      </c>
      <c r="Z96" s="190" t="n">
        <f aca="false">V96/E96</f>
        <v>0.922570016474465</v>
      </c>
      <c r="AA96" s="190" t="n">
        <f aca="false">Z96/$AA$95</f>
        <v>0.850014210926377</v>
      </c>
      <c r="AB96" s="190"/>
      <c r="AC96" s="190" t="n">
        <f aca="false">AA96*D95</f>
        <v>17.8502984294539</v>
      </c>
      <c r="AD96" s="190"/>
      <c r="AE96" s="190"/>
      <c r="AF96" s="173" t="n">
        <f aca="false">W96/I96</f>
        <v>1.11428571428571</v>
      </c>
      <c r="AG96" s="173" t="n">
        <f aca="false">AF96/$AA$95</f>
        <v>1.02665236812552</v>
      </c>
      <c r="AH96" s="173"/>
      <c r="AI96" s="173" t="n">
        <f aca="false">AG96*$D$95</f>
        <v>21.5596997306359</v>
      </c>
      <c r="AJ96" s="173"/>
      <c r="AK96" s="173"/>
      <c r="AL96" s="190" t="n">
        <f aca="false">X96/M96</f>
        <v>0.893687707641196</v>
      </c>
      <c r="AM96" s="190" t="n">
        <f aca="false">AL96/$AA$95</f>
        <v>0.823403360243781</v>
      </c>
      <c r="AN96" s="190"/>
      <c r="AO96" s="190" t="n">
        <f aca="false">AM96*$D$95</f>
        <v>17.2914705651194</v>
      </c>
      <c r="AP96" s="190"/>
      <c r="AQ96" s="190"/>
      <c r="AR96" s="191" t="n">
        <f aca="false">Y96/Q96</f>
        <v>0.175732217573222</v>
      </c>
      <c r="AS96" s="191" t="n">
        <f aca="false">Y96/R96</f>
        <v>0.161911702729805</v>
      </c>
      <c r="AT96" s="191"/>
      <c r="AU96" s="173" t="n">
        <f aca="false">AS96*$D$95</f>
        <v>3.4001457573259</v>
      </c>
      <c r="AV96" s="173"/>
      <c r="AW96" s="173"/>
    </row>
    <row r="97" customFormat="false" ht="15" hidden="false" customHeight="false" outlineLevel="0" collapsed="false">
      <c r="A97" s="207"/>
      <c r="B97" s="207"/>
      <c r="C97" s="207"/>
      <c r="E97" s="103" t="n">
        <v>4.97</v>
      </c>
      <c r="F97" s="103" t="n">
        <v>5.39736321973893</v>
      </c>
      <c r="G97" s="103"/>
      <c r="H97" s="103"/>
      <c r="I97" s="103" t="n">
        <v>60</v>
      </c>
      <c r="J97" s="103" t="n">
        <v>65.1593145240112</v>
      </c>
      <c r="K97" s="103"/>
      <c r="L97" s="103"/>
      <c r="M97" s="103" t="n">
        <v>2.7</v>
      </c>
      <c r="N97" s="103" t="n">
        <v>2.93216915358051</v>
      </c>
      <c r="O97" s="103"/>
      <c r="P97" s="103"/>
      <c r="Q97" s="103" t="n">
        <v>21.2</v>
      </c>
      <c r="R97" s="103" t="n">
        <v>23.022957798484</v>
      </c>
      <c r="S97" s="103"/>
      <c r="T97" s="103"/>
      <c r="U97" s="103" t="n">
        <v>7.4</v>
      </c>
      <c r="V97" s="189"/>
      <c r="W97" s="189"/>
      <c r="X97" s="189"/>
      <c r="Y97" s="189"/>
      <c r="Z97" s="190"/>
      <c r="AA97" s="190"/>
      <c r="AB97" s="190" t="n">
        <v>0.703646299333318</v>
      </c>
      <c r="AC97" s="190"/>
      <c r="AD97" s="190" t="n">
        <v>14.7765722859997</v>
      </c>
      <c r="AE97" s="190" t="n">
        <f aca="false">AD97*H98/G98</f>
        <v>15.0447865623509</v>
      </c>
      <c r="AF97" s="173"/>
      <c r="AG97" s="173"/>
      <c r="AH97" s="173" t="n">
        <v>0.819847232120335</v>
      </c>
      <c r="AI97" s="173"/>
      <c r="AJ97" s="173" t="n">
        <f aca="false">'NSO-balances'!CC6</f>
        <v>16.760178953187</v>
      </c>
      <c r="AK97" s="173" t="n">
        <f aca="false">AJ97*L98/K98</f>
        <v>17.2293202828474</v>
      </c>
      <c r="AL97" s="190"/>
      <c r="AM97" s="190"/>
      <c r="AN97" s="190" t="n">
        <v>0.595545015845762</v>
      </c>
      <c r="AO97" s="190"/>
      <c r="AP97" s="190" t="n">
        <v>12.506445332761</v>
      </c>
      <c r="AQ97" s="190"/>
      <c r="AR97" s="173"/>
      <c r="AS97" s="173"/>
      <c r="AT97" s="191" t="n">
        <f aca="false">'NSO-balances'!CJ6</f>
        <v>0.180545782769931</v>
      </c>
      <c r="AU97" s="173"/>
      <c r="AV97" s="191" t="n">
        <f aca="false">'NSO-balances'!CL6</f>
        <v>3.79146143816854</v>
      </c>
      <c r="AW97" s="173" t="n">
        <f aca="false">AV97*T98/S98</f>
        <v>3.98511938911091</v>
      </c>
    </row>
    <row r="98" customFormat="false" ht="15" hidden="false" customHeight="false" outlineLevel="0" collapsed="false">
      <c r="E98" s="136" t="n">
        <f aca="false">AVERAGE(E95:E97)</f>
        <v>6.39666666666667</v>
      </c>
      <c r="F98" s="136" t="n">
        <f aca="false">AVERAGE(F95:F97)</f>
        <v>6.94200749628275</v>
      </c>
      <c r="G98" s="136" t="n">
        <f aca="false">SUM(G95:G96)/2</f>
        <v>6.85353690945869</v>
      </c>
      <c r="H98" s="136" t="n">
        <f aca="false">(F95-F97)/LN(F95/F97)</f>
        <v>6.97793764374525</v>
      </c>
      <c r="I98" s="136" t="n">
        <f aca="false">AVERAGE(I95:I97)</f>
        <v>74.3333333333333</v>
      </c>
      <c r="J98" s="136" t="n">
        <f aca="false">AVERAGE(J95:J97)</f>
        <v>80.6713710380087</v>
      </c>
      <c r="K98" s="136" t="n">
        <f aca="false">SUM(K95:K96)/2</f>
        <v>79.49729930112</v>
      </c>
      <c r="L98" s="136" t="n">
        <f aca="false">(J95-J97)/LN(J95/J97)</f>
        <v>81.7225421701076</v>
      </c>
      <c r="M98" s="136" t="n">
        <f aca="false">AVERAGE(M95:M97)</f>
        <v>3.37</v>
      </c>
      <c r="N98" s="136" t="n">
        <f aca="false">AVERAGE(N95:N97)</f>
        <v>3.65730048874115</v>
      </c>
      <c r="O98" s="136" t="n">
        <f aca="false">SUM(O95:O96)/2</f>
        <v>3.55970752052824</v>
      </c>
      <c r="P98" s="136" t="n">
        <f aca="false">(N95-N97)/LN(N95/N97)</f>
        <v>3.77805193584681</v>
      </c>
      <c r="Q98" s="136" t="n">
        <f aca="false">AVERAGE(Q95:Q97)</f>
        <v>26.3</v>
      </c>
      <c r="R98" s="136" t="n">
        <f aca="false">AVERAGE(R95:R97)</f>
        <v>28.5422774798742</v>
      </c>
      <c r="S98" s="136" t="n">
        <f aca="false">SUM(S95:S96)/2</f>
        <v>27.891724216198</v>
      </c>
      <c r="T98" s="136" t="n">
        <f aca="false">(R95-R97)/LN(R95/R97)</f>
        <v>29.3163606652417</v>
      </c>
      <c r="U98" s="136"/>
    </row>
    <row r="100" customFormat="false" ht="15" hidden="false" customHeight="false" outlineLevel="0" collapsed="false">
      <c r="A100" s="206"/>
      <c r="B100" s="211"/>
      <c r="C100" s="206" t="s">
        <v>227</v>
      </c>
      <c r="D100" s="0" t="n">
        <v>20.7</v>
      </c>
      <c r="E100" s="103" t="n">
        <v>8.8</v>
      </c>
      <c r="F100" s="103" t="n">
        <v>9.59013088349081</v>
      </c>
      <c r="G100" s="126" t="n">
        <f aca="false">(F100+F101)/2</f>
        <v>8.24223454317252</v>
      </c>
      <c r="H100" s="103"/>
      <c r="I100" s="103" t="n">
        <v>118</v>
      </c>
      <c r="J100" s="103" t="n">
        <v>128.594936846809</v>
      </c>
      <c r="K100" s="126" t="n">
        <f aca="false">(J100+J101)/2</f>
        <v>111.675621950128</v>
      </c>
      <c r="L100" s="103"/>
      <c r="M100" s="103" t="n">
        <v>4.5</v>
      </c>
      <c r="N100" s="103" t="n">
        <v>4.90404420178507</v>
      </c>
      <c r="O100" s="126" t="n">
        <f aca="false">(N100+N101)/2</f>
        <v>4.13476341580719</v>
      </c>
      <c r="P100" s="103"/>
      <c r="Q100" s="103" t="n">
        <v>31.9</v>
      </c>
      <c r="R100" s="103" t="n">
        <v>34.7642244526542</v>
      </c>
      <c r="S100" s="126" t="n">
        <f aca="false">(R100+R101)/2</f>
        <v>29.0905064886783</v>
      </c>
      <c r="T100" s="103"/>
      <c r="U100" s="103" t="n">
        <v>7.7</v>
      </c>
      <c r="AA100" s="186" t="n">
        <f aca="false">(F100/E100+F102/E102)/2</f>
        <v>1.08915295463732</v>
      </c>
    </row>
    <row r="101" customFormat="false" ht="15" hidden="false" customHeight="false" outlineLevel="0" collapsed="false">
      <c r="A101" s="206" t="s">
        <v>195</v>
      </c>
      <c r="B101" s="206" t="n">
        <v>60</v>
      </c>
      <c r="C101" s="211"/>
      <c r="E101" s="103" t="n">
        <v>6.33</v>
      </c>
      <c r="F101" s="103" t="n">
        <f aca="false">E101*$AA100</f>
        <v>6.89433820285423</v>
      </c>
      <c r="G101" s="126" t="n">
        <f aca="false">(F101+F102)/2</f>
        <v>6.49502036628539</v>
      </c>
      <c r="H101" s="103"/>
      <c r="I101" s="103" t="n">
        <v>87</v>
      </c>
      <c r="J101" s="103" t="n">
        <f aca="false">I101*$AA100</f>
        <v>94.7563070534468</v>
      </c>
      <c r="K101" s="126" t="n">
        <f aca="false">(J101+J102)/2</f>
        <v>88.1975901096467</v>
      </c>
      <c r="L101" s="103"/>
      <c r="M101" s="103" t="n">
        <v>3.09</v>
      </c>
      <c r="N101" s="103" t="n">
        <f aca="false">M101*$AA100</f>
        <v>3.36548262982932</v>
      </c>
      <c r="O101" s="126" t="n">
        <f aca="false">(N101+N102)/2</f>
        <v>3.15768362344429</v>
      </c>
      <c r="P101" s="103"/>
      <c r="Q101" s="103" t="n">
        <v>21.5</v>
      </c>
      <c r="R101" s="103" t="n">
        <f aca="false">Q101*$AA100</f>
        <v>23.4167885247024</v>
      </c>
      <c r="S101" s="126" t="n">
        <f aca="false">(R101+R102)/2</f>
        <v>21.7227627040284</v>
      </c>
      <c r="T101" s="103"/>
      <c r="U101" s="103"/>
      <c r="V101" s="189" t="n">
        <v>5.6</v>
      </c>
      <c r="W101" s="189" t="n">
        <v>87</v>
      </c>
      <c r="X101" s="189" t="n">
        <v>2.63</v>
      </c>
      <c r="Y101" s="189" t="n">
        <v>6.65</v>
      </c>
      <c r="Z101" s="190" t="n">
        <f aca="false">V101/E101</f>
        <v>0.884676145339652</v>
      </c>
      <c r="AA101" s="190" t="n">
        <f aca="false">Z101/$AA$95</f>
        <v>0.815100515058943</v>
      </c>
      <c r="AB101" s="190"/>
      <c r="AC101" s="190" t="n">
        <f aca="false">AA101*D100</f>
        <v>16.8725806617201</v>
      </c>
      <c r="AD101" s="190"/>
      <c r="AE101" s="190"/>
      <c r="AF101" s="173" t="n">
        <f aca="false">W101/I101</f>
        <v>1</v>
      </c>
      <c r="AG101" s="173" t="n">
        <f aca="false">AF101/$AA$95</f>
        <v>0.921354689343413</v>
      </c>
      <c r="AH101" s="173"/>
      <c r="AI101" s="173" t="n">
        <f aca="false">AG101*$D$100</f>
        <v>19.0720420694086</v>
      </c>
      <c r="AJ101" s="173"/>
      <c r="AK101" s="173"/>
      <c r="AL101" s="190" t="n">
        <f aca="false">X101/M101</f>
        <v>0.851132686084142</v>
      </c>
      <c r="AM101" s="190" t="n">
        <f aca="false">AL101/$AA$100</f>
        <v>0.781462954730325</v>
      </c>
      <c r="AN101" s="190"/>
      <c r="AO101" s="190" t="n">
        <f aca="false">AM101*$D$100</f>
        <v>16.1762831629177</v>
      </c>
      <c r="AP101" s="190"/>
      <c r="AQ101" s="190"/>
      <c r="AR101" s="191" t="n">
        <f aca="false">Y101/Q101</f>
        <v>0.309302325581395</v>
      </c>
      <c r="AS101" s="191" t="n">
        <f aca="false">AR101/$AA$95</f>
        <v>0.284977148099242</v>
      </c>
      <c r="AT101" s="191"/>
      <c r="AU101" s="173" t="n">
        <f aca="false">AS101*$D$100</f>
        <v>5.8990269656543</v>
      </c>
      <c r="AV101" s="173"/>
      <c r="AW101" s="173"/>
    </row>
    <row r="102" customFormat="false" ht="15" hidden="false" customHeight="false" outlineLevel="0" collapsed="false">
      <c r="A102" s="211"/>
      <c r="B102" s="211"/>
      <c r="C102" s="211"/>
      <c r="E102" s="103" t="n">
        <v>5.6</v>
      </c>
      <c r="F102" s="103" t="n">
        <v>6.09570252971655</v>
      </c>
      <c r="G102" s="103"/>
      <c r="H102" s="103"/>
      <c r="I102" s="103" t="n">
        <v>75</v>
      </c>
      <c r="J102" s="103" t="n">
        <v>81.6388731658467</v>
      </c>
      <c r="K102" s="103"/>
      <c r="L102" s="103"/>
      <c r="M102" s="103" t="n">
        <v>2.71</v>
      </c>
      <c r="N102" s="103" t="n">
        <v>2.94988461705926</v>
      </c>
      <c r="O102" s="103"/>
      <c r="P102" s="103"/>
      <c r="Q102" s="103" t="n">
        <v>18.4</v>
      </c>
      <c r="R102" s="103" t="n">
        <v>20.0287368833544</v>
      </c>
      <c r="S102" s="103"/>
      <c r="T102" s="103"/>
      <c r="U102" s="103" t="n">
        <v>7.6</v>
      </c>
      <c r="V102" s="189"/>
      <c r="W102" s="189"/>
      <c r="X102" s="189"/>
      <c r="Y102" s="189"/>
      <c r="Z102" s="190"/>
      <c r="AA102" s="190"/>
      <c r="AB102" s="190" t="n">
        <v>0.726196859422572</v>
      </c>
      <c r="AC102" s="190"/>
      <c r="AD102" s="190" t="n">
        <v>15.0322749900472</v>
      </c>
      <c r="AE102" s="190" t="n">
        <f aca="false">AD102*H103/G103</f>
        <v>15.7315593320716</v>
      </c>
      <c r="AF102" s="173"/>
      <c r="AG102" s="173"/>
      <c r="AH102" s="173" t="n">
        <v>0.822487211240737</v>
      </c>
      <c r="AI102" s="173"/>
      <c r="AJ102" s="173" t="n">
        <f aca="false">'NSO-balances'!CC7</f>
        <v>16.6236967221682</v>
      </c>
      <c r="AK102" s="173" t="n">
        <f aca="false">AJ102*L103/K103</f>
        <v>17.1906691811817</v>
      </c>
      <c r="AL102" s="190"/>
      <c r="AM102" s="190"/>
      <c r="AN102" s="190" t="n">
        <v>0.642468800071677</v>
      </c>
      <c r="AO102" s="190"/>
      <c r="AP102" s="190" t="n">
        <v>13.2991041614837</v>
      </c>
      <c r="AQ102" s="190"/>
      <c r="AR102" s="173"/>
      <c r="AS102" s="173"/>
      <c r="AT102" s="191" t="n">
        <f aca="false">'NSO-balances'!CJ7</f>
        <v>0.219733703074917</v>
      </c>
      <c r="AU102" s="173"/>
      <c r="AV102" s="191" t="n">
        <f aca="false">'NSO-balances'!CL7</f>
        <v>4.54848765365079</v>
      </c>
      <c r="AW102" s="173" t="n">
        <f aca="false">AV102*T103/S103</f>
        <v>4.78411150643321</v>
      </c>
    </row>
    <row r="103" customFormat="false" ht="15" hidden="false" customHeight="false" outlineLevel="0" collapsed="false">
      <c r="E103" s="136" t="n">
        <f aca="false">AVERAGE(E100:E102)</f>
        <v>6.91</v>
      </c>
      <c r="F103" s="136" t="n">
        <f aca="false">AVERAGE(F100:F102)</f>
        <v>7.52672387202053</v>
      </c>
      <c r="G103" s="136" t="n">
        <f aca="false">SUM(G100:G101)/2</f>
        <v>7.36862745472895</v>
      </c>
      <c r="H103" s="136" t="n">
        <f aca="false">(F100-F102)/LN(F100/F102)</f>
        <v>7.7114076263739</v>
      </c>
      <c r="I103" s="136" t="n">
        <f aca="false">AVERAGE(I100:I102)</f>
        <v>93.3333333333333</v>
      </c>
      <c r="J103" s="136" t="n">
        <f aca="false">AVERAGE(J100:J102)</f>
        <v>101.663372355367</v>
      </c>
      <c r="K103" s="136" t="n">
        <f aca="false">SUM(K100:K101)/2</f>
        <v>99.9366060298872</v>
      </c>
      <c r="L103" s="136" t="n">
        <f aca="false">(J100-J102)/LN(J100/J102)</f>
        <v>103.345071921272</v>
      </c>
      <c r="M103" s="136" t="n">
        <f aca="false">AVERAGE(M100:M102)</f>
        <v>3.43333333333333</v>
      </c>
      <c r="N103" s="136" t="n">
        <f aca="false">AVERAGE(N100:N102)</f>
        <v>3.73980381622455</v>
      </c>
      <c r="O103" s="136" t="n">
        <f aca="false">SUM(O100:O101)/2</f>
        <v>3.64622351962574</v>
      </c>
      <c r="P103" s="136" t="n">
        <f aca="false">(N100-N102)/LN(N100/N102)</f>
        <v>3.84454466851065</v>
      </c>
      <c r="Q103" s="136" t="n">
        <f aca="false">AVERAGE(Q100:Q102)</f>
        <v>23.9333333333333</v>
      </c>
      <c r="R103" s="136" t="n">
        <f aca="false">AVERAGE(R100:R102)</f>
        <v>26.069916620237</v>
      </c>
      <c r="S103" s="136" t="n">
        <f aca="false">SUM(S100:S101)/2</f>
        <v>25.4066345963533</v>
      </c>
      <c r="T103" s="136" t="n">
        <f aca="false">(R100-R102)/LN(R100/R102)</f>
        <v>26.7227663714991</v>
      </c>
    </row>
    <row r="105" customFormat="false" ht="15" hidden="false" customHeight="false" outlineLevel="0" collapsed="false">
      <c r="A105" s="211"/>
      <c r="B105" s="211"/>
      <c r="C105" s="211" t="s">
        <v>227</v>
      </c>
      <c r="D105" s="0" t="n">
        <v>31.4</v>
      </c>
      <c r="E105" s="213" t="n">
        <v>8.52</v>
      </c>
      <c r="F105" s="103" t="n">
        <f aca="false">E105/(1-0.0107*U105)</f>
        <v>9.13584747852754</v>
      </c>
      <c r="G105" s="126" t="n">
        <f aca="false">(F105+F106)/2</f>
        <v>8.00966195171435</v>
      </c>
      <c r="H105" s="103"/>
      <c r="I105" s="103" t="n">
        <v>116</v>
      </c>
      <c r="J105" s="103" t="n">
        <f aca="false">I105/(1-0.0107*$U105)</f>
        <v>124.384777876666</v>
      </c>
      <c r="K105" s="126" t="n">
        <f aca="false">(J105+J106)/2</f>
        <v>112.283414565548</v>
      </c>
      <c r="L105" s="103"/>
      <c r="M105" s="103" t="n">
        <v>7.3</v>
      </c>
      <c r="N105" s="103" t="n">
        <f aca="false">M105/(1-0.0107*$U105)</f>
        <v>7.82766274568674</v>
      </c>
      <c r="O105" s="126" t="n">
        <f aca="false">(N105+N106)/2</f>
        <v>6.82234253829457</v>
      </c>
      <c r="P105" s="103"/>
      <c r="Q105" s="103" t="n">
        <v>27.1</v>
      </c>
      <c r="R105" s="103" t="n">
        <f aca="false">Q105/(1-0.0107*$U105)</f>
        <v>29.0588575901522</v>
      </c>
      <c r="S105" s="126" t="n">
        <f aca="false">(R105+R106)/2</f>
        <v>24.2783273311255</v>
      </c>
      <c r="T105" s="103"/>
      <c r="U105" s="103" t="n">
        <v>6.3</v>
      </c>
    </row>
    <row r="106" customFormat="false" ht="15" hidden="false" customHeight="false" outlineLevel="0" collapsed="false">
      <c r="A106" s="211" t="s">
        <v>196</v>
      </c>
      <c r="B106" s="211" t="n">
        <v>60</v>
      </c>
      <c r="C106" s="211"/>
      <c r="E106" s="214" t="n">
        <v>6.39</v>
      </c>
      <c r="F106" s="103" t="n">
        <f aca="false">E106/(1-0.0107*U106)</f>
        <v>6.88347642490116</v>
      </c>
      <c r="G106" s="126" t="n">
        <f aca="false">(F106+F107)/2</f>
        <v>5.88422675319818</v>
      </c>
      <c r="H106" s="103"/>
      <c r="I106" s="214" t="n">
        <v>93</v>
      </c>
      <c r="J106" s="103" t="n">
        <f aca="false">I106/(1-0.0107*$U106)</f>
        <v>100.18205125443</v>
      </c>
      <c r="K106" s="126" t="n">
        <f aca="false">(J106+J107)/2</f>
        <v>83.9845890781178</v>
      </c>
      <c r="L106" s="103"/>
      <c r="M106" s="214" t="n">
        <v>5.4</v>
      </c>
      <c r="N106" s="103" t="n">
        <f aca="false">M106/(1-0.0107*$U106)</f>
        <v>5.81702233090239</v>
      </c>
      <c r="O106" s="126" t="n">
        <f aca="false">(N106+N107)/2</f>
        <v>5.04434365592872</v>
      </c>
      <c r="P106" s="103"/>
      <c r="Q106" s="214" t="n">
        <v>18.1</v>
      </c>
      <c r="R106" s="103" t="n">
        <f aca="false">Q106/(1-0.0107*$U106)</f>
        <v>19.4977970720988</v>
      </c>
      <c r="S106" s="126" t="n">
        <f aca="false">(R106+R107)/2</f>
        <v>16.9580056827493</v>
      </c>
      <c r="T106" s="103"/>
      <c r="U106" s="214" t="n">
        <v>6.7</v>
      </c>
      <c r="V106" s="189" t="n">
        <v>5.2</v>
      </c>
      <c r="W106" s="189" t="n">
        <v>85</v>
      </c>
      <c r="X106" s="189" t="n">
        <v>4.11</v>
      </c>
      <c r="Y106" s="189" t="n">
        <v>4.59</v>
      </c>
      <c r="Z106" s="190" t="n">
        <f aca="false">V106/E106</f>
        <v>0.81377151799687</v>
      </c>
      <c r="AA106" s="190" t="n">
        <f aca="false">V106/F106</f>
        <v>0.755432237871675</v>
      </c>
      <c r="AB106" s="190"/>
      <c r="AC106" s="190" t="n">
        <f aca="false">AA106*D105</f>
        <v>23.7205722691706</v>
      </c>
      <c r="AD106" s="190"/>
      <c r="AE106" s="190"/>
      <c r="AF106" s="173" t="n">
        <f aca="false">$W106/I106</f>
        <v>0.913978494623656</v>
      </c>
      <c r="AG106" s="173" t="n">
        <f aca="false">$W106/J106</f>
        <v>0.848455376344086</v>
      </c>
      <c r="AH106" s="173"/>
      <c r="AI106" s="173" t="n">
        <f aca="false">AG106*$D$105</f>
        <v>26.6414988172043</v>
      </c>
      <c r="AJ106" s="173"/>
      <c r="AK106" s="173"/>
      <c r="AL106" s="190" t="n">
        <f aca="false">$X106/M106</f>
        <v>0.761111111111111</v>
      </c>
      <c r="AM106" s="190" t="n">
        <f aca="false">$X106/N106</f>
        <v>0.706547055555556</v>
      </c>
      <c r="AN106" s="190"/>
      <c r="AO106" s="190" t="n">
        <f aca="false">AM106*D105</f>
        <v>22.1855775444444</v>
      </c>
      <c r="AP106" s="190"/>
      <c r="AQ106" s="190"/>
      <c r="AR106" s="191" t="n">
        <f aca="false">$Y106/Q106</f>
        <v>0.253591160220994</v>
      </c>
      <c r="AS106" s="191" t="n">
        <f aca="false">$Y106/R106</f>
        <v>0.235411209944751</v>
      </c>
      <c r="AT106" s="191"/>
      <c r="AU106" s="173" t="n">
        <f aca="false">AS106*D105</f>
        <v>7.39191199226519</v>
      </c>
      <c r="AV106" s="173"/>
      <c r="AW106" s="173"/>
    </row>
    <row r="107" customFormat="false" ht="15" hidden="false" customHeight="false" outlineLevel="0" collapsed="false">
      <c r="A107" s="211"/>
      <c r="B107" s="211"/>
      <c r="C107" s="211"/>
      <c r="E107" s="103" t="n">
        <v>4.54</v>
      </c>
      <c r="F107" s="103" t="n">
        <f aca="false">E107/(1-0.0107*U107)</f>
        <v>4.88497708149519</v>
      </c>
      <c r="G107" s="103"/>
      <c r="H107" s="103"/>
      <c r="I107" s="103" t="n">
        <v>63</v>
      </c>
      <c r="J107" s="103" t="n">
        <f aca="false">I107/(1-0.0107*$U107)</f>
        <v>67.7871269018055</v>
      </c>
      <c r="K107" s="103"/>
      <c r="L107" s="103"/>
      <c r="M107" s="103" t="n">
        <v>3.97</v>
      </c>
      <c r="N107" s="103" t="n">
        <f aca="false">M107/(1-0.0107*$U107)</f>
        <v>4.27166498095505</v>
      </c>
      <c r="O107" s="103"/>
      <c r="P107" s="103"/>
      <c r="Q107" s="103" t="n">
        <v>13.4</v>
      </c>
      <c r="R107" s="103" t="n">
        <f aca="false">Q107/(1-0.0107*$U107)</f>
        <v>14.4182142933999</v>
      </c>
      <c r="S107" s="103"/>
      <c r="T107" s="103"/>
      <c r="U107" s="103" t="n">
        <v>6.6</v>
      </c>
      <c r="V107" s="189"/>
      <c r="W107" s="189"/>
      <c r="X107" s="189"/>
      <c r="Y107" s="189"/>
      <c r="Z107" s="190"/>
      <c r="AA107" s="190"/>
      <c r="AB107" s="190" t="n">
        <v>0.574367386650157</v>
      </c>
      <c r="AC107" s="190"/>
      <c r="AD107" s="190" t="n">
        <v>18.0351359408149</v>
      </c>
      <c r="AE107" s="190" t="n">
        <f aca="false">AD107*H108/G108</f>
        <v>17.6278941915954</v>
      </c>
      <c r="AF107" s="173"/>
      <c r="AG107" s="173"/>
      <c r="AH107" s="173" t="n">
        <v>0.654222514160864</v>
      </c>
      <c r="AI107" s="173"/>
      <c r="AJ107" s="173" t="n">
        <f aca="false">'NSO-balances'!CC8</f>
        <v>20.4199511967551</v>
      </c>
      <c r="AK107" s="173" t="n">
        <f aca="false">AJ107*L108/K108</f>
        <v>19.4016890439319</v>
      </c>
      <c r="AL107" s="190"/>
      <c r="AM107" s="190"/>
      <c r="AN107" s="190" t="n">
        <v>0.539916851242116</v>
      </c>
      <c r="AO107" s="190"/>
      <c r="AP107" s="190" t="n">
        <v>16.9533891290024</v>
      </c>
      <c r="AQ107" s="190"/>
      <c r="AR107" s="191"/>
      <c r="AS107" s="191"/>
      <c r="AT107" s="191" t="n">
        <f aca="false">'NSO-balances'!CJ8</f>
        <v>0.160413287392784</v>
      </c>
      <c r="AU107" s="173"/>
      <c r="AV107" s="191" t="n">
        <f aca="false">'NSO-balances'!CL8</f>
        <v>5.03697722413343</v>
      </c>
      <c r="AW107" s="173" t="n">
        <f aca="false">AV107*T108/S108</f>
        <v>5.10348409201211</v>
      </c>
    </row>
    <row r="108" customFormat="false" ht="15" hidden="false" customHeight="false" outlineLevel="0" collapsed="false">
      <c r="E108" s="136" t="n">
        <f aca="false">AVERAGE(E105:E107)</f>
        <v>6.48333333333333</v>
      </c>
      <c r="F108" s="136" t="n">
        <f aca="false">AVERAGE(F105:F107)</f>
        <v>6.96810032830797</v>
      </c>
      <c r="G108" s="136" t="n">
        <f aca="false">SUM(G105:G106)/2</f>
        <v>6.94694435245627</v>
      </c>
      <c r="H108" s="136" t="n">
        <f aca="false">(F105-F107)/LN(F105/F107)</f>
        <v>6.79007912121491</v>
      </c>
      <c r="I108" s="136" t="n">
        <f aca="false">AVERAGE(I105:I107)</f>
        <v>90.6666666666667</v>
      </c>
      <c r="J108" s="136" t="n">
        <f aca="false">AVERAGE(J105:J107)</f>
        <v>97.4513186776339</v>
      </c>
      <c r="K108" s="136" t="n">
        <f aca="false">SUM(K105:K106)/2</f>
        <v>98.1340018218329</v>
      </c>
      <c r="L108" s="136" t="n">
        <f aca="false">(J105-J107)/LN(J105/J107)</f>
        <v>93.2404475230288</v>
      </c>
      <c r="M108" s="136" t="n">
        <f aca="false">AVERAGE(M105:M107)</f>
        <v>5.55666666666667</v>
      </c>
      <c r="N108" s="136" t="n">
        <f aca="false">AVERAGE(N105:N107)</f>
        <v>5.97211668584806</v>
      </c>
      <c r="O108" s="136" t="n">
        <f aca="false">SUM(O105:O106)/2</f>
        <v>5.93334309711164</v>
      </c>
      <c r="P108" s="136" t="n">
        <f aca="false">(N105-N107)/LN(N105/N107)</f>
        <v>5.87127442439924</v>
      </c>
      <c r="Q108" s="136" t="n">
        <f aca="false">AVERAGE(Q105:Q107)</f>
        <v>19.5333333333333</v>
      </c>
      <c r="R108" s="136" t="n">
        <f aca="false">AVERAGE(R105:R107)</f>
        <v>20.9916229852169</v>
      </c>
      <c r="S108" s="136" t="n">
        <f aca="false">SUM(S105:S106)/2</f>
        <v>20.6181665069374</v>
      </c>
      <c r="T108" s="136" t="n">
        <f aca="false">(R105-R107)/LN(R105/R107)</f>
        <v>20.8904031311587</v>
      </c>
      <c r="AT108" s="0"/>
    </row>
    <row r="110" customFormat="false" ht="15" hidden="false" customHeight="false" outlineLevel="0" collapsed="false">
      <c r="A110" s="211"/>
      <c r="B110" s="211"/>
      <c r="C110" s="211" t="s">
        <v>227</v>
      </c>
      <c r="D110" s="0" t="n">
        <v>32.5</v>
      </c>
      <c r="E110" s="103" t="n">
        <v>7.59</v>
      </c>
      <c r="F110" s="103" t="n">
        <f aca="false">E110/(1-0.0107*U110)</f>
        <v>8.1855830205772</v>
      </c>
      <c r="G110" s="126" t="n">
        <f aca="false">(F110+F111)/2</f>
        <v>7.11599459395574</v>
      </c>
      <c r="H110" s="103"/>
      <c r="I110" s="103" t="n">
        <v>121</v>
      </c>
      <c r="J110" s="103" t="n">
        <f aca="false">I110/(1-0.0107*$U110)</f>
        <v>130.494801777318</v>
      </c>
      <c r="K110" s="126" t="n">
        <f aca="false">(J110+J111)/2</f>
        <v>113.294735611226</v>
      </c>
      <c r="L110" s="103"/>
      <c r="M110" s="103" t="n">
        <v>8.2</v>
      </c>
      <c r="N110" s="103" t="n">
        <f aca="false">M110/(1-0.0107*$U110)</f>
        <v>8.84344937664467</v>
      </c>
      <c r="O110" s="126" t="n">
        <f aca="false">(N110+N111)/2</f>
        <v>7.49891354134068</v>
      </c>
      <c r="P110" s="103"/>
      <c r="Q110" s="103" t="n">
        <v>27.8</v>
      </c>
      <c r="R110" s="103" t="n">
        <f aca="false">Q110/(1-0.0107*$U110)</f>
        <v>29.9814503256978</v>
      </c>
      <c r="S110" s="126" t="n">
        <f aca="false">(R110+R111)/2</f>
        <v>24.4922205686599</v>
      </c>
      <c r="T110" s="103"/>
      <c r="U110" s="103" t="n">
        <v>6.8</v>
      </c>
    </row>
    <row r="111" customFormat="false" ht="15" hidden="false" customHeight="false" outlineLevel="0" collapsed="false">
      <c r="A111" s="211" t="s">
        <v>197</v>
      </c>
      <c r="B111" s="211" t="n">
        <v>60</v>
      </c>
      <c r="C111" s="211"/>
      <c r="E111" s="103" t="n">
        <v>5.6</v>
      </c>
      <c r="F111" s="103" t="n">
        <f aca="false">E111/(1-0.0107*U111)</f>
        <v>6.04640616733429</v>
      </c>
      <c r="G111" s="126" t="n">
        <f aca="false">(F111+F112)/2</f>
        <v>5.15072513987682</v>
      </c>
      <c r="H111" s="103"/>
      <c r="I111" s="103" t="n">
        <v>89</v>
      </c>
      <c r="J111" s="103" t="n">
        <f aca="false">I111/(1-0.0107*$U111)</f>
        <v>96.0946694451343</v>
      </c>
      <c r="K111" s="126" t="n">
        <f aca="false">(J111+J112)/2</f>
        <v>79.2868990922281</v>
      </c>
      <c r="L111" s="103"/>
      <c r="M111" s="103" t="n">
        <v>5.7</v>
      </c>
      <c r="N111" s="103" t="n">
        <f aca="false">M111/(1-0.0107*$U111)</f>
        <v>6.15437770603669</v>
      </c>
      <c r="O111" s="126" t="n">
        <f aca="false">(N111+N112)/2</f>
        <v>5.32859194034909</v>
      </c>
      <c r="P111" s="103"/>
      <c r="Q111" s="103" t="n">
        <v>17.6</v>
      </c>
      <c r="R111" s="103" t="n">
        <f aca="false">Q111/(1-0.0107*$U111)</f>
        <v>19.0029908116221</v>
      </c>
      <c r="S111" s="126" t="n">
        <f aca="false">(R111+R112)/2</f>
        <v>16.6111893658028</v>
      </c>
      <c r="T111" s="103"/>
      <c r="U111" s="103" t="n">
        <v>6.9</v>
      </c>
      <c r="V111" s="189" t="n">
        <v>4.65</v>
      </c>
      <c r="W111" s="189" t="n">
        <v>81</v>
      </c>
      <c r="X111" s="189" t="n">
        <v>4.39</v>
      </c>
      <c r="Y111" s="189" t="n">
        <v>4.62</v>
      </c>
      <c r="Z111" s="190" t="n">
        <f aca="false">V111/E111</f>
        <v>0.830357142857143</v>
      </c>
      <c r="AA111" s="190" t="n">
        <f aca="false">V111/F111</f>
        <v>0.769051875</v>
      </c>
      <c r="AB111" s="190"/>
      <c r="AC111" s="190" t="n">
        <f aca="false">AA111*D110</f>
        <v>24.9941859375</v>
      </c>
      <c r="AD111" s="190"/>
      <c r="AE111" s="190"/>
      <c r="AF111" s="173" t="n">
        <f aca="false">$W111/I111</f>
        <v>0.910112359550562</v>
      </c>
      <c r="AG111" s="173" t="n">
        <f aca="false">$W111/J111</f>
        <v>0.842918764044944</v>
      </c>
      <c r="AH111" s="173"/>
      <c r="AI111" s="173" t="n">
        <f aca="false">AG111*$D$110</f>
        <v>27.3948598314607</v>
      </c>
      <c r="AJ111" s="173"/>
      <c r="AK111" s="173"/>
      <c r="AL111" s="190" t="n">
        <f aca="false">$X111/M111</f>
        <v>0.770175438596491</v>
      </c>
      <c r="AM111" s="190" t="n">
        <f aca="false">$X111/N111</f>
        <v>0.713313385964912</v>
      </c>
      <c r="AN111" s="190"/>
      <c r="AO111" s="190" t="n">
        <f aca="false">AM111*D110</f>
        <v>23.1826850438596</v>
      </c>
      <c r="AP111" s="190"/>
      <c r="AQ111" s="190"/>
      <c r="AR111" s="191" t="n">
        <f aca="false">$Y111/Q111</f>
        <v>0.2625</v>
      </c>
      <c r="AS111" s="191" t="n">
        <f aca="false">$Y111/R111</f>
        <v>0.243119625</v>
      </c>
      <c r="AT111" s="191"/>
      <c r="AU111" s="173" t="n">
        <f aca="false">AS111*D110</f>
        <v>7.9013878125</v>
      </c>
      <c r="AV111" s="191"/>
      <c r="AW111" s="191"/>
    </row>
    <row r="112" customFormat="false" ht="15" hidden="false" customHeight="false" outlineLevel="0" collapsed="false">
      <c r="A112" s="211"/>
      <c r="B112" s="211"/>
      <c r="C112" s="211"/>
      <c r="E112" s="103" t="n">
        <v>3.95</v>
      </c>
      <c r="F112" s="103" t="n">
        <f aca="false">E112/(1-0.0107*U112)</f>
        <v>4.25504411241934</v>
      </c>
      <c r="G112" s="103"/>
      <c r="H112" s="103"/>
      <c r="I112" s="103" t="n">
        <v>58</v>
      </c>
      <c r="J112" s="103" t="n">
        <f aca="false">I112/(1-0.0107*$U112)</f>
        <v>62.479128739322</v>
      </c>
      <c r="K112" s="103"/>
      <c r="L112" s="103"/>
      <c r="M112" s="103" t="n">
        <v>4.18</v>
      </c>
      <c r="N112" s="103" t="n">
        <f aca="false">M112/(1-0.0107*$U112)</f>
        <v>4.50280617466148</v>
      </c>
      <c r="O112" s="103"/>
      <c r="P112" s="103"/>
      <c r="Q112" s="103" t="n">
        <v>13.2</v>
      </c>
      <c r="R112" s="103" t="n">
        <f aca="false">Q112/(1-0.0107*$U112)</f>
        <v>14.2193879199836</v>
      </c>
      <c r="S112" s="103"/>
      <c r="T112" s="103"/>
      <c r="U112" s="103" t="n">
        <v>6.7</v>
      </c>
      <c r="V112" s="189"/>
      <c r="W112" s="189"/>
      <c r="X112" s="189"/>
      <c r="Y112" s="189"/>
      <c r="Z112" s="190"/>
      <c r="AA112" s="190"/>
      <c r="AB112" s="190" t="n">
        <v>0.692464924294002</v>
      </c>
      <c r="AC112" s="190"/>
      <c r="AD112" s="190" t="n">
        <v>22.5051100395551</v>
      </c>
      <c r="AE112" s="190" t="n">
        <f aca="false">AD112*H113/G113</f>
        <v>22.0433828983812</v>
      </c>
      <c r="AF112" s="173"/>
      <c r="AG112" s="173"/>
      <c r="AH112" s="173" t="n">
        <v>0.768816314527014</v>
      </c>
      <c r="AI112" s="173"/>
      <c r="AJ112" s="173" t="n">
        <f aca="false">'NSO-balances'!CC9</f>
        <v>25.1779417631904</v>
      </c>
      <c r="AK112" s="173" t="n">
        <f aca="false">AJ112*L113/K113</f>
        <v>24.1474407767728</v>
      </c>
      <c r="AL112" s="190"/>
      <c r="AM112" s="190"/>
      <c r="AN112" s="190" t="n">
        <v>0.622005701292514</v>
      </c>
      <c r="AO112" s="190"/>
      <c r="AP112" s="190" t="n">
        <v>20.2151852920067</v>
      </c>
      <c r="AQ112" s="190"/>
      <c r="AR112" s="191"/>
      <c r="AS112" s="191"/>
      <c r="AT112" s="191" t="n">
        <f aca="false">'NSO-balances'!CJ9</f>
        <v>0.175194025387161</v>
      </c>
      <c r="AU112" s="191"/>
      <c r="AV112" s="191" t="n">
        <f aca="false">'NSO-balances'!CL9</f>
        <v>5.69380582508274</v>
      </c>
      <c r="AW112" s="173" t="n">
        <f aca="false">AV112*T113/S113</f>
        <v>5.85389633778931</v>
      </c>
    </row>
    <row r="113" customFormat="false" ht="15" hidden="false" customHeight="false" outlineLevel="0" collapsed="false">
      <c r="E113" s="136" t="n">
        <f aca="false">AVERAGE(E110:E112)</f>
        <v>5.71333333333333</v>
      </c>
      <c r="F113" s="136" t="n">
        <f aca="false">AVERAGE(F110:F112)</f>
        <v>6.16234443344361</v>
      </c>
      <c r="G113" s="136" t="n">
        <f aca="false">SUM(G110:G111)/2</f>
        <v>6.13335986691628</v>
      </c>
      <c r="H113" s="136" t="n">
        <f aca="false">(F110-F112)/LN(F110/F112)</f>
        <v>6.0075245027628</v>
      </c>
      <c r="I113" s="136" t="n">
        <f aca="false">AVERAGE(I110:I112)</f>
        <v>89.3333333333333</v>
      </c>
      <c r="J113" s="136" t="n">
        <f aca="false">AVERAGE(J110:J112)</f>
        <v>96.356199987258</v>
      </c>
      <c r="K113" s="136" t="n">
        <f aca="false">SUM(K110:K111)/2</f>
        <v>96.290817351727</v>
      </c>
      <c r="L113" s="136" t="n">
        <f aca="false">(J110-J112)/LN(J110/J112)</f>
        <v>92.3497572286563</v>
      </c>
      <c r="M113" s="136" t="n">
        <f aca="false">AVERAGE(M110:M112)</f>
        <v>6.02666666666667</v>
      </c>
      <c r="N113" s="136" t="n">
        <f aca="false">AVERAGE(N110:N112)</f>
        <v>6.50021108578095</v>
      </c>
      <c r="O113" s="136" t="n">
        <f aca="false">SUM(O110:O111)/2</f>
        <v>6.41375274084488</v>
      </c>
      <c r="P113" s="136" t="n">
        <f aca="false">(N110-N112)/LN(N110/N112)</f>
        <v>6.43080922198637</v>
      </c>
      <c r="Q113" s="136" t="n">
        <f aca="false">AVERAGE(Q110:Q112)</f>
        <v>19.5333333333333</v>
      </c>
      <c r="R113" s="136" t="n">
        <f aca="false">AVERAGE(R110:R112)</f>
        <v>21.0679430191012</v>
      </c>
      <c r="S113" s="136" t="n">
        <f aca="false">SUM(S110:S111)/2</f>
        <v>20.5517049672314</v>
      </c>
      <c r="T113" s="136" t="n">
        <f aca="false">(R110-R112)/LN(R110/R112)</f>
        <v>21.1295492222469</v>
      </c>
    </row>
    <row r="114" customFormat="false" ht="15" hidden="false" customHeight="false" outlineLevel="0" collapsed="false">
      <c r="U114" s="103" t="n">
        <v>1.08</v>
      </c>
    </row>
    <row r="115" customFormat="false" ht="15" hidden="false" customHeight="false" outlineLevel="0" collapsed="false">
      <c r="A115" s="211"/>
      <c r="B115" s="211"/>
      <c r="C115" s="211" t="s">
        <v>227</v>
      </c>
      <c r="D115" s="0" t="n">
        <v>27.6</v>
      </c>
      <c r="E115" s="103" t="n">
        <v>8.3</v>
      </c>
      <c r="F115" s="103" t="n">
        <v>8.91</v>
      </c>
      <c r="G115" s="103"/>
      <c r="H115" s="103"/>
      <c r="I115" s="103" t="n">
        <v>166</v>
      </c>
      <c r="J115" s="103" t="n">
        <f aca="false">I115*1.08</f>
        <v>179.28</v>
      </c>
      <c r="K115" s="103"/>
      <c r="L115" s="103"/>
      <c r="M115" s="103" t="n">
        <v>4.5</v>
      </c>
      <c r="N115" s="103" t="n">
        <v>4.83081415321195</v>
      </c>
      <c r="O115" s="103"/>
      <c r="P115" s="103"/>
      <c r="Q115" s="103" t="n">
        <v>28.6</v>
      </c>
      <c r="R115" s="103" t="n">
        <v>30.7025077293026</v>
      </c>
      <c r="S115" s="103"/>
      <c r="T115" s="103"/>
      <c r="U115" s="103" t="n">
        <v>6.4</v>
      </c>
    </row>
    <row r="116" customFormat="false" ht="15" hidden="false" customHeight="false" outlineLevel="0" collapsed="false">
      <c r="A116" s="211" t="s">
        <v>198</v>
      </c>
      <c r="B116" s="211"/>
      <c r="C116" s="211"/>
      <c r="E116" s="103" t="n">
        <v>6.55</v>
      </c>
      <c r="F116" s="103" t="n">
        <f aca="false">E116*1.08</f>
        <v>7.074</v>
      </c>
      <c r="G116" s="103"/>
      <c r="H116" s="103"/>
      <c r="I116" s="103" t="n">
        <v>145</v>
      </c>
      <c r="J116" s="103" t="n">
        <f aca="false">I116*1.08</f>
        <v>156.6</v>
      </c>
      <c r="K116" s="103"/>
      <c r="L116" s="103"/>
      <c r="M116" s="103" t="n">
        <v>3.6</v>
      </c>
      <c r="N116" s="103" t="n">
        <f aca="false">M116*1.08</f>
        <v>3.888</v>
      </c>
      <c r="O116" s="103"/>
      <c r="P116" s="103"/>
      <c r="Q116" s="103" t="n">
        <v>23.3</v>
      </c>
      <c r="R116" s="103" t="n">
        <f aca="false">Q116*U$114</f>
        <v>25.164</v>
      </c>
      <c r="S116" s="103"/>
      <c r="T116" s="103"/>
      <c r="U116" s="103"/>
      <c r="V116" s="189" t="n">
        <v>5.74</v>
      </c>
      <c r="W116" s="189" t="n">
        <v>138</v>
      </c>
      <c r="X116" s="189" t="n">
        <v>2.89</v>
      </c>
      <c r="Y116" s="189" t="n">
        <v>6.1</v>
      </c>
      <c r="Z116" s="190" t="n">
        <f aca="false">V116/E116</f>
        <v>0.876335877862596</v>
      </c>
      <c r="AA116" s="190" t="n">
        <f aca="false">V116/F116</f>
        <v>0.811422109132033</v>
      </c>
      <c r="AB116" s="190"/>
      <c r="AC116" s="190" t="n">
        <f aca="false">AA116*D$115</f>
        <v>22.3952502120441</v>
      </c>
      <c r="AD116" s="190"/>
      <c r="AE116" s="190"/>
      <c r="AF116" s="173" t="n">
        <f aca="false">$W116/I116</f>
        <v>0.951724137931035</v>
      </c>
      <c r="AG116" s="173" t="n">
        <f aca="false">$W116/J116</f>
        <v>0.881226053639847</v>
      </c>
      <c r="AH116" s="173"/>
      <c r="AI116" s="173" t="n">
        <f aca="false">AG116*$D$115</f>
        <v>24.3218390804598</v>
      </c>
      <c r="AJ116" s="173"/>
      <c r="AK116" s="173"/>
      <c r="AL116" s="190" t="n">
        <f aca="false">$X116/M116</f>
        <v>0.802777777777778</v>
      </c>
      <c r="AM116" s="190" t="n">
        <f aca="false">$X116/N116</f>
        <v>0.743312757201646</v>
      </c>
      <c r="AN116" s="190"/>
      <c r="AO116" s="190" t="n">
        <f aca="false">AM116*D$115</f>
        <v>20.5154320987654</v>
      </c>
      <c r="AP116" s="190"/>
      <c r="AQ116" s="190"/>
      <c r="AR116" s="191" t="n">
        <f aca="false">$Y116/Q116</f>
        <v>0.261802575107296</v>
      </c>
      <c r="AS116" s="191" t="n">
        <f aca="false">$Y116/R116</f>
        <v>0.242409791766015</v>
      </c>
      <c r="AT116" s="191"/>
      <c r="AU116" s="191" t="n">
        <f aca="false">AS116*D$115</f>
        <v>6.69051025274201</v>
      </c>
      <c r="AV116" s="191"/>
      <c r="AW116" s="191"/>
    </row>
    <row r="117" customFormat="false" ht="15" hidden="false" customHeight="false" outlineLevel="0" collapsed="false">
      <c r="A117" s="211"/>
      <c r="B117" s="211"/>
      <c r="C117" s="211"/>
      <c r="E117" s="103" t="n">
        <v>6.01</v>
      </c>
      <c r="F117" s="103" t="n">
        <f aca="false">E117*1.08</f>
        <v>6.4908</v>
      </c>
      <c r="G117" s="103"/>
      <c r="H117" s="103"/>
      <c r="I117" s="103" t="n">
        <v>132</v>
      </c>
      <c r="J117" s="103" t="n">
        <f aca="false">I117*1.08</f>
        <v>142.56</v>
      </c>
      <c r="K117" s="103"/>
      <c r="L117" s="103"/>
      <c r="M117" s="103" t="n">
        <v>3.02</v>
      </c>
      <c r="N117" s="103" t="n">
        <f aca="false">M117*1.08</f>
        <v>3.2616</v>
      </c>
      <c r="O117" s="103"/>
      <c r="P117" s="103"/>
      <c r="Q117" s="103" t="n">
        <v>21.6</v>
      </c>
      <c r="R117" s="103" t="n">
        <f aca="false">Q117*U$114</f>
        <v>23.328</v>
      </c>
      <c r="S117" s="103"/>
      <c r="T117" s="103"/>
      <c r="U117" s="103"/>
      <c r="V117" s="189" t="n">
        <v>5.37</v>
      </c>
      <c r="W117" s="189" t="n">
        <v>125</v>
      </c>
      <c r="X117" s="189" t="n">
        <v>2.28</v>
      </c>
      <c r="Y117" s="189" t="n">
        <v>5.1</v>
      </c>
      <c r="Z117" s="190" t="n">
        <f aca="false">V117/E117</f>
        <v>0.89351081530782</v>
      </c>
      <c r="AA117" s="190" t="n">
        <f aca="false">V117/F117</f>
        <v>0.827324828988723</v>
      </c>
      <c r="AB117" s="190"/>
      <c r="AC117" s="190" t="n">
        <f aca="false">AA117*D$115</f>
        <v>22.8341652800887</v>
      </c>
      <c r="AD117" s="190"/>
      <c r="AE117" s="190"/>
      <c r="AF117" s="173" t="n">
        <f aca="false">$W117/I117</f>
        <v>0.946969696969697</v>
      </c>
      <c r="AG117" s="173" t="n">
        <f aca="false">$W117/J117</f>
        <v>0.87682379349046</v>
      </c>
      <c r="AH117" s="173"/>
      <c r="AI117" s="173" t="n">
        <f aca="false">AG117*$D$115</f>
        <v>24.2003367003367</v>
      </c>
      <c r="AJ117" s="173"/>
      <c r="AK117" s="173"/>
      <c r="AL117" s="190" t="n">
        <f aca="false">$X117/M117</f>
        <v>0.754966887417219</v>
      </c>
      <c r="AM117" s="190" t="n">
        <f aca="false">$X117/N117</f>
        <v>0.699043414275202</v>
      </c>
      <c r="AN117" s="190"/>
      <c r="AO117" s="190" t="n">
        <f aca="false">AM117*D$115</f>
        <v>19.2935982339956</v>
      </c>
      <c r="AP117" s="190"/>
      <c r="AQ117" s="190"/>
      <c r="AR117" s="191" t="n">
        <f aca="false">$Y117/Q117</f>
        <v>0.236111111111111</v>
      </c>
      <c r="AS117" s="191" t="n">
        <f aca="false">$Y117/R117</f>
        <v>0.218621399176955</v>
      </c>
      <c r="AT117" s="191"/>
      <c r="AU117" s="191" t="n">
        <f aca="false">AS117*D$115</f>
        <v>6.03395061728395</v>
      </c>
      <c r="AV117" s="191"/>
      <c r="AW117" s="191"/>
    </row>
    <row r="118" customFormat="false" ht="15" hidden="false" customHeight="false" outlineLevel="0" collapsed="false">
      <c r="A118" s="211"/>
      <c r="B118" s="211"/>
      <c r="C118" s="211"/>
      <c r="E118" s="103" t="n">
        <v>5.32</v>
      </c>
      <c r="F118" s="103" t="n">
        <f aca="false">E118*1.08</f>
        <v>5.7456</v>
      </c>
      <c r="G118" s="103"/>
      <c r="H118" s="103"/>
      <c r="I118" s="103" t="n">
        <v>106</v>
      </c>
      <c r="J118" s="103" t="n">
        <f aca="false">I118*1.08</f>
        <v>114.48</v>
      </c>
      <c r="K118" s="103"/>
      <c r="L118" s="103"/>
      <c r="M118" s="103" t="n">
        <v>1.96</v>
      </c>
      <c r="N118" s="103" t="n">
        <f aca="false">M118*1.08</f>
        <v>2.1168</v>
      </c>
      <c r="O118" s="103"/>
      <c r="P118" s="103"/>
      <c r="Q118" s="103" t="n">
        <v>19.4</v>
      </c>
      <c r="R118" s="103" t="n">
        <f aca="false">Q118*U$114</f>
        <v>20.952</v>
      </c>
      <c r="S118" s="103"/>
      <c r="T118" s="103"/>
      <c r="U118" s="103"/>
      <c r="V118" s="189" t="n">
        <v>4.24</v>
      </c>
      <c r="W118" s="189" t="n">
        <v>100</v>
      </c>
      <c r="X118" s="189" t="n">
        <v>1.55</v>
      </c>
      <c r="Y118" s="189" t="n">
        <v>4.3</v>
      </c>
      <c r="Z118" s="190" t="n">
        <f aca="false">V118/E118</f>
        <v>0.796992481203008</v>
      </c>
      <c r="AA118" s="190" t="n">
        <f aca="false">V118/F118</f>
        <v>0.737956001113896</v>
      </c>
      <c r="AB118" s="190"/>
      <c r="AC118" s="190" t="n">
        <f aca="false">AA118*D$115</f>
        <v>20.3675856307435</v>
      </c>
      <c r="AD118" s="190"/>
      <c r="AE118" s="190"/>
      <c r="AF118" s="173" t="n">
        <f aca="false">$W118/I118</f>
        <v>0.943396226415094</v>
      </c>
      <c r="AG118" s="173" t="n">
        <f aca="false">$W118/J118</f>
        <v>0.873515024458421</v>
      </c>
      <c r="AH118" s="173"/>
      <c r="AI118" s="173" t="n">
        <f aca="false">AG118*$D$115</f>
        <v>24.1090146750524</v>
      </c>
      <c r="AJ118" s="173"/>
      <c r="AK118" s="173"/>
      <c r="AL118" s="190" t="n">
        <f aca="false">$X118/M118</f>
        <v>0.790816326530612</v>
      </c>
      <c r="AM118" s="190" t="n">
        <f aca="false">$X118/N118</f>
        <v>0.732237339380197</v>
      </c>
      <c r="AN118" s="190"/>
      <c r="AO118" s="190" t="n">
        <f aca="false">AM118*D$115</f>
        <v>20.2097505668934</v>
      </c>
      <c r="AP118" s="190"/>
      <c r="AQ118" s="190"/>
      <c r="AR118" s="191" t="n">
        <f aca="false">$Y118/Q118</f>
        <v>0.221649484536083</v>
      </c>
      <c r="AS118" s="191" t="n">
        <f aca="false">$Y118/R118</f>
        <v>0.205231004200076</v>
      </c>
      <c r="AT118" s="191"/>
      <c r="AU118" s="191" t="n">
        <f aca="false">AS118*D$115</f>
        <v>5.66437571592211</v>
      </c>
      <c r="AV118" s="191"/>
      <c r="AW118" s="191"/>
    </row>
    <row r="119" customFormat="false" ht="15" hidden="false" customHeight="false" outlineLevel="0" collapsed="false">
      <c r="E119" s="103" t="n">
        <v>4.57</v>
      </c>
      <c r="F119" s="103" t="n">
        <v>4.95</v>
      </c>
      <c r="G119" s="103"/>
      <c r="H119" s="103"/>
      <c r="I119" s="103" t="n">
        <v>90</v>
      </c>
      <c r="J119" s="103" t="n">
        <v>97.51</v>
      </c>
      <c r="K119" s="103"/>
      <c r="L119" s="103"/>
      <c r="M119" s="103" t="n">
        <v>2.01</v>
      </c>
      <c r="N119" s="103" t="n">
        <v>2.18</v>
      </c>
      <c r="O119" s="103"/>
      <c r="P119" s="103"/>
      <c r="Q119" s="103" t="n">
        <v>17.5</v>
      </c>
      <c r="R119" s="103" t="n">
        <v>18.9607350264367</v>
      </c>
      <c r="S119" s="103"/>
      <c r="T119" s="103"/>
      <c r="U119" s="103" t="n">
        <v>7.2</v>
      </c>
      <c r="V119" s="189"/>
      <c r="W119" s="189"/>
      <c r="X119" s="189"/>
      <c r="Y119" s="189"/>
      <c r="Z119" s="190"/>
      <c r="AA119" s="192" t="n">
        <f aca="false">AVERAGE(AA116:AA118)</f>
        <v>0.792234313078217</v>
      </c>
      <c r="AB119" s="190" t="n">
        <v>0.719780348533722</v>
      </c>
      <c r="AC119" s="192" t="n">
        <f aca="false">AVERAGE(AC116:AC118)</f>
        <v>21.8656670409588</v>
      </c>
      <c r="AD119" s="190" t="n">
        <v>19.8659376195307</v>
      </c>
      <c r="AE119" s="190"/>
      <c r="AF119" s="173"/>
      <c r="AG119" s="192" t="n">
        <f aca="false">AVERAGE(AG116:AG118)</f>
        <v>0.877188290529576</v>
      </c>
      <c r="AH119" s="173" t="n">
        <v>0.818699551285365</v>
      </c>
      <c r="AI119" s="192" t="n">
        <f aca="false">AVERAGE(AI116:AI118)</f>
        <v>24.2103968186163</v>
      </c>
      <c r="AJ119" s="173" t="n">
        <f aca="false">'NSO-balances'!CC10</f>
        <v>22.7598475257331</v>
      </c>
      <c r="AK119" s="173"/>
      <c r="AL119" s="190"/>
      <c r="AM119" s="192" t="n">
        <f aca="false">AVERAGE(AM116:AM118)</f>
        <v>0.724864503619015</v>
      </c>
      <c r="AN119" s="190" t="n">
        <v>0.585587578986872</v>
      </c>
      <c r="AO119" s="192" t="n">
        <f aca="false">AVERAGE(AO116:AO118)</f>
        <v>20.0062602998848</v>
      </c>
      <c r="AP119" s="190" t="n">
        <v>16.0139968042224</v>
      </c>
      <c r="AQ119" s="190"/>
      <c r="AR119" s="191"/>
      <c r="AS119" s="203" t="n">
        <f aca="false">AVERAGE(AS116:AS118)</f>
        <v>0.222087398381015</v>
      </c>
      <c r="AT119" s="191" t="n">
        <f aca="false">'NSO-balances'!CJ10</f>
        <v>0.202942283257774</v>
      </c>
      <c r="AU119" s="203" t="n">
        <f aca="false">AVERAGE(AU116:AU118)</f>
        <v>6.12961219531602</v>
      </c>
      <c r="AV119" s="191" t="n">
        <f aca="false">'NSO-balances'!CL10</f>
        <v>5.64179547456611</v>
      </c>
      <c r="AW119" s="191"/>
    </row>
    <row r="120" customFormat="false" ht="15" hidden="false" customHeight="false" outlineLevel="0" collapsed="false">
      <c r="H120" s="186" t="n">
        <f aca="false">(F116-F118)/LN(F116/F118)</f>
        <v>6.38679189762073</v>
      </c>
      <c r="L120" s="186" t="n">
        <f aca="false">(J116-J119)/LN(J116/J119)</f>
        <v>124.730905391229</v>
      </c>
      <c r="P120" s="186" t="n">
        <f aca="false">(N116-N118)/LN(N116/N118)</f>
        <v>2.91320881734121</v>
      </c>
      <c r="T120" s="186" t="n">
        <f aca="false">(R116-R118)/LN(R116/R118)</f>
        <v>22.9937396456443</v>
      </c>
    </row>
  </sheetData>
  <sheetProtection sheet="true" password="88f3" objects="true" scenarios="true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8T19:23:11Z</dcterms:created>
  <dc:creator>Giacomo Colussi</dc:creator>
  <dc:description/>
  <dc:language>en-US</dc:language>
  <cp:lastModifiedBy>Giacomo Colussi</cp:lastModifiedBy>
  <dcterms:modified xsi:type="dcterms:W3CDTF">2020-05-14T06:48:36Z</dcterms:modified>
  <cp:revision>0</cp:revision>
  <dc:subject/>
  <dc:title/>
</cp:coreProperties>
</file>